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285" yWindow="720" windowWidth="24555" windowHeight="15240"/>
  </bookViews>
  <sheets>
    <sheet name="Sheet1" sheetId="1" r:id="rId1"/>
  </sheets>
  <definedNames>
    <definedName name="_xlnm._FilterDatabase" localSheetId="0" hidden="1">Sheet1!$A$3:$A$3</definedName>
  </definedName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52" i="1" l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</calcChain>
</file>

<file path=xl/sharedStrings.xml><?xml version="1.0" encoding="utf-8"?>
<sst xmlns="http://schemas.openxmlformats.org/spreadsheetml/2006/main" count="1838" uniqueCount="1672">
  <si>
    <t>NA</t>
  </si>
  <si>
    <t>-0.0128</t>
  </si>
  <si>
    <t>0.0286</t>
  </si>
  <si>
    <t>6.558e-01</t>
  </si>
  <si>
    <t>0.0481</t>
  </si>
  <si>
    <t>0.0293</t>
  </si>
  <si>
    <t>1.008e-01</t>
  </si>
  <si>
    <t>0.2343</t>
  </si>
  <si>
    <t>0.2304</t>
  </si>
  <si>
    <t>3.092e-01</t>
  </si>
  <si>
    <t>0.7772</t>
  </si>
  <si>
    <t>0.8510</t>
  </si>
  <si>
    <t>3.611e-01</t>
  </si>
  <si>
    <t>-0.2200</t>
  </si>
  <si>
    <t>0.1234</t>
  </si>
  <si>
    <t>7.465e-02</t>
  </si>
  <si>
    <t>-0.1599</t>
  </si>
  <si>
    <t>0.7666</t>
  </si>
  <si>
    <t>8.348e-01</t>
  </si>
  <si>
    <t>-0.0340</t>
  </si>
  <si>
    <t>0.0375</t>
  </si>
  <si>
    <t>3.651e-01</t>
  </si>
  <si>
    <t>0.0223</t>
  </si>
  <si>
    <t>0.1445</t>
  </si>
  <si>
    <t>8.776e-01</t>
  </si>
  <si>
    <t>0.0812</t>
  </si>
  <si>
    <t>0.0874</t>
  </si>
  <si>
    <t>3.527e-01</t>
  </si>
  <si>
    <t>-0.0417</t>
  </si>
  <si>
    <t>0.0737</t>
  </si>
  <si>
    <t>5.712e-01</t>
  </si>
  <si>
    <t>0.2005</t>
  </si>
  <si>
    <t>0.0680</t>
  </si>
  <si>
    <t>3.204e-03</t>
  </si>
  <si>
    <t>-1.2637</t>
  </si>
  <si>
    <t>2.7873</t>
  </si>
  <si>
    <t>6.503e-01</t>
  </si>
  <si>
    <t>-0.2258</t>
  </si>
  <si>
    <t>0.2575</t>
  </si>
  <si>
    <t>3.804e-01</t>
  </si>
  <si>
    <t>0.0795</t>
  </si>
  <si>
    <t>7.122e-01</t>
  </si>
  <si>
    <t>-0.0319</t>
  </si>
  <si>
    <t>0.1496</t>
  </si>
  <si>
    <t>8.310e-01</t>
  </si>
  <si>
    <t>-0.0991</t>
  </si>
  <si>
    <t>0.2269</t>
  </si>
  <si>
    <t>6.622e-01</t>
  </si>
  <si>
    <t>0.0196</t>
  </si>
  <si>
    <t>0.0576</t>
  </si>
  <si>
    <t>7.340e-01</t>
  </si>
  <si>
    <t>-1.3000</t>
  </si>
  <si>
    <t>1.7337</t>
  </si>
  <si>
    <t>4.533e-01</t>
  </si>
  <si>
    <t>-0.0651</t>
  </si>
  <si>
    <t>0.0650</t>
  </si>
  <si>
    <t>3.165e-01</t>
  </si>
  <si>
    <t>0.2238</t>
  </si>
  <si>
    <t>0.8774</t>
  </si>
  <si>
    <t>7.987e-01</t>
  </si>
  <si>
    <t>-0.3765</t>
  </si>
  <si>
    <t>0.2067</t>
  </si>
  <si>
    <t>6.852e-02</t>
  </si>
  <si>
    <t>0.0365</t>
  </si>
  <si>
    <t>0.0965</t>
  </si>
  <si>
    <t>7.057e-01</t>
  </si>
  <si>
    <t>-0.4885</t>
  </si>
  <si>
    <t>0.2368</t>
  </si>
  <si>
    <t>3.910e-02</t>
  </si>
  <si>
    <t>0.0002</t>
  </si>
  <si>
    <t>0.0403</t>
  </si>
  <si>
    <t>9.959e-01</t>
  </si>
  <si>
    <t>-0.0675</t>
  </si>
  <si>
    <t>0.1581</t>
  </si>
  <si>
    <t>6.693e-01</t>
  </si>
  <si>
    <t>T2D</t>
  </si>
  <si>
    <t>0.0075</t>
  </si>
  <si>
    <t>0.0407</t>
  </si>
  <si>
    <t>0.0808</t>
  </si>
  <si>
    <t>0.0415</t>
  </si>
  <si>
    <t>0.3143</t>
  </si>
  <si>
    <t>2.3499</t>
  </si>
  <si>
    <t>1.3184</t>
  </si>
  <si>
    <t>0.0872</t>
  </si>
  <si>
    <t>0.1748</t>
  </si>
  <si>
    <t>1.2137</t>
  </si>
  <si>
    <t>0.0188</t>
  </si>
  <si>
    <t>0.0532</t>
  </si>
  <si>
    <t>0.2080</t>
  </si>
  <si>
    <t>0.1108</t>
  </si>
  <si>
    <t>0.1243</t>
  </si>
  <si>
    <t>0.1043</t>
  </si>
  <si>
    <t>0.3637</t>
  </si>
  <si>
    <t>0.0975</t>
  </si>
  <si>
    <t>3.8708</t>
  </si>
  <si>
    <t>0.3547</t>
  </si>
  <si>
    <t>0.0253</t>
  </si>
  <si>
    <t>0.1132</t>
  </si>
  <si>
    <t>0.0468</t>
  </si>
  <si>
    <t>0.2095</t>
  </si>
  <si>
    <t>0.3215</t>
  </si>
  <si>
    <t>0.0332</t>
  </si>
  <si>
    <t>0.0818</t>
  </si>
  <si>
    <t>2.6484</t>
  </si>
  <si>
    <t>0.1535</t>
  </si>
  <si>
    <t>0.0940</t>
  </si>
  <si>
    <t>0.5294</t>
  </si>
  <si>
    <t>1.2783</t>
  </si>
  <si>
    <t>0.3240</t>
  </si>
  <si>
    <t>0.0677</t>
  </si>
  <si>
    <t>0.2855</t>
  </si>
  <si>
    <t>0.1377</t>
  </si>
  <si>
    <t>0.2458</t>
  </si>
  <si>
    <t>0.3368</t>
  </si>
  <si>
    <t>0.0573</t>
  </si>
  <si>
    <t>0.0392</t>
  </si>
  <si>
    <t>0.2247</t>
  </si>
  <si>
    <t>8.538e-01</t>
  </si>
  <si>
    <t>5.130e-02</t>
  </si>
  <si>
    <t>-0.3109</t>
  </si>
  <si>
    <t>3.227e-01</t>
  </si>
  <si>
    <t>7.469e-02</t>
  </si>
  <si>
    <t>6.178e-01</t>
  </si>
  <si>
    <t>-1.1091</t>
  </si>
  <si>
    <t>3.608e-01</t>
  </si>
  <si>
    <t>7.245e-01</t>
  </si>
  <si>
    <t>-0.2327</t>
  </si>
  <si>
    <t>2.631e-01</t>
  </si>
  <si>
    <t>3.727e-01</t>
  </si>
  <si>
    <t>-0.0186</t>
  </si>
  <si>
    <t>8.587e-01</t>
  </si>
  <si>
    <t>1.909e-04</t>
  </si>
  <si>
    <t>-1.0853</t>
  </si>
  <si>
    <t>7.792e-01</t>
  </si>
  <si>
    <t>-0.0971</t>
  </si>
  <si>
    <t>7.843e-01</t>
  </si>
  <si>
    <t>8.234e-01</t>
  </si>
  <si>
    <t>8.233e-01</t>
  </si>
  <si>
    <t>-0.4101</t>
  </si>
  <si>
    <t>2.021e-01</t>
  </si>
  <si>
    <t>6.848e-01</t>
  </si>
  <si>
    <t>-1.0763</t>
  </si>
  <si>
    <t>6.844e-01</t>
  </si>
  <si>
    <t>-0.0248</t>
  </si>
  <si>
    <t>7.917e-01</t>
  </si>
  <si>
    <t>6.788e-01</t>
  </si>
  <si>
    <t>8.126e-01</t>
  </si>
  <si>
    <t>-0.1968</t>
  </si>
  <si>
    <t>1.530e-01</t>
  </si>
  <si>
    <t>4.655e-01</t>
  </si>
  <si>
    <t>8.959e-01</t>
  </si>
  <si>
    <t>-0.0392</t>
  </si>
  <si>
    <t>8.616e-01</t>
  </si>
  <si>
    <t>-0.1964</t>
  </si>
  <si>
    <t>0.0449</t>
  </si>
  <si>
    <t>1.200e-05</t>
  </si>
  <si>
    <t>0.0583</t>
  </si>
  <si>
    <t>0.0460</t>
  </si>
  <si>
    <t>2.050e-01</t>
  </si>
  <si>
    <t>0.1947</t>
  </si>
  <si>
    <t>0.3313</t>
  </si>
  <si>
    <t>5.568e-01</t>
  </si>
  <si>
    <t>-1.1735</t>
  </si>
  <si>
    <t>1.5446</t>
  </si>
  <si>
    <t>4.474e-01</t>
  </si>
  <si>
    <t>-0.1969</t>
  </si>
  <si>
    <t>0.1918</t>
  </si>
  <si>
    <t>3.047e-01</t>
  </si>
  <si>
    <t>0.2127</t>
  </si>
  <si>
    <t>8.609e-01</t>
  </si>
  <si>
    <t>-0.0561</t>
  </si>
  <si>
    <t>0.0586</t>
  </si>
  <si>
    <t>3.386e-01</t>
  </si>
  <si>
    <t>-0.3606</t>
  </si>
  <si>
    <t>0.2253</t>
  </si>
  <si>
    <t>1.095e-01</t>
  </si>
  <si>
    <t>0.2873</t>
  </si>
  <si>
    <t>0.1368</t>
  </si>
  <si>
    <t>3.575e-02</t>
  </si>
  <si>
    <t>-0.0612</t>
  </si>
  <si>
    <t>0.1134</t>
  </si>
  <si>
    <t>5.895e-01</t>
  </si>
  <si>
    <t>0.2485</t>
  </si>
  <si>
    <t>0.1066</t>
  </si>
  <si>
    <t>1.977e-02</t>
  </si>
  <si>
    <t>-1.1139</t>
  </si>
  <si>
    <t>4.3293</t>
  </si>
  <si>
    <t>7.970e-01</t>
  </si>
  <si>
    <t>-0.8158</t>
  </si>
  <si>
    <t>0.3985</t>
  </si>
  <si>
    <t>4.062e-02</t>
  </si>
  <si>
    <t>-0.1319</t>
  </si>
  <si>
    <t>0.1258</t>
  </si>
  <si>
    <t>2.945e-01</t>
  </si>
  <si>
    <t>-0.2424</t>
  </si>
  <si>
    <t>0.2220</t>
  </si>
  <si>
    <t>2.748e-01</t>
  </si>
  <si>
    <t>-0.2407</t>
  </si>
  <si>
    <t>0.3746</t>
  </si>
  <si>
    <t>5.205e-01</t>
  </si>
  <si>
    <t>-0.0449</t>
  </si>
  <si>
    <t>0.0897</t>
  </si>
  <si>
    <t>6.171e-01</t>
  </si>
  <si>
    <t>-1.1090</t>
  </si>
  <si>
    <t>3.3222</t>
  </si>
  <si>
    <t>7.385e-01</t>
  </si>
  <si>
    <t>0.0692</t>
  </si>
  <si>
    <t>0.1022</t>
  </si>
  <si>
    <t>4.987e-01</t>
  </si>
  <si>
    <t>0.8357</t>
  </si>
  <si>
    <t>1.4205</t>
  </si>
  <si>
    <t>5.563e-01</t>
  </si>
  <si>
    <t>-0.4481</t>
  </si>
  <si>
    <t>0.3110</t>
  </si>
  <si>
    <t>1.496e-01</t>
  </si>
  <si>
    <t>-0.0032</t>
  </si>
  <si>
    <t>0.1483</t>
  </si>
  <si>
    <t>9.830e-01</t>
  </si>
  <si>
    <t>-0.5739</t>
  </si>
  <si>
    <t>0.3678</t>
  </si>
  <si>
    <t>1.187e-01</t>
  </si>
  <si>
    <t>0.0671</t>
  </si>
  <si>
    <t>0.0635</t>
  </si>
  <si>
    <t>2.903e-01</t>
  </si>
  <si>
    <t>-0.0850</t>
  </si>
  <si>
    <t>0.2546</t>
  </si>
  <si>
    <t>-0.0943</t>
  </si>
  <si>
    <t>0.0297</t>
  </si>
  <si>
    <t>1.526e-03</t>
  </si>
  <si>
    <t>0.0647</t>
  </si>
  <si>
    <t>0.0306</t>
  </si>
  <si>
    <t>3.454e-02</t>
  </si>
  <si>
    <t>-0.0661</t>
  </si>
  <si>
    <t>0.2236</t>
  </si>
  <si>
    <t>7.674e-01</t>
  </si>
  <si>
    <t>-0.4430</t>
  </si>
  <si>
    <t>0.9705</t>
  </si>
  <si>
    <t>6.481e-01</t>
  </si>
  <si>
    <t>-0.2810</t>
  </si>
  <si>
    <t>0.1293</t>
  </si>
  <si>
    <t>2.972e-02</t>
  </si>
  <si>
    <t>-0.6959</t>
  </si>
  <si>
    <t>0.8390</t>
  </si>
  <si>
    <t>4.068e-01</t>
  </si>
  <si>
    <t>-0.0869</t>
  </si>
  <si>
    <t>2.654e-02</t>
  </si>
  <si>
    <t>-0.3671</t>
  </si>
  <si>
    <t>0.1510</t>
  </si>
  <si>
    <t>1.505e-02</t>
  </si>
  <si>
    <t>0.1018</t>
  </si>
  <si>
    <t>0.0909</t>
  </si>
  <si>
    <t>2.628e-01</t>
  </si>
  <si>
    <t>0.0763</t>
  </si>
  <si>
    <t>3.938e-01</t>
  </si>
  <si>
    <t>0.1604</t>
  </si>
  <si>
    <t>0.0701</t>
  </si>
  <si>
    <t>2.212e-02</t>
  </si>
  <si>
    <t>-1.3415</t>
  </si>
  <si>
    <t>2.5534</t>
  </si>
  <si>
    <t>5.993e-01</t>
  </si>
  <si>
    <t>-0.1982</t>
  </si>
  <si>
    <t>0.2585</t>
  </si>
  <si>
    <t>4.434e-01</t>
  </si>
  <si>
    <t>-0.0431</t>
  </si>
  <si>
    <t>0.0840</t>
  </si>
  <si>
    <t>6.074e-01</t>
  </si>
  <si>
    <t>-0.2445</t>
  </si>
  <si>
    <t>0.1506</t>
  </si>
  <si>
    <t>1.046e-01</t>
  </si>
  <si>
    <t>0.1003</t>
  </si>
  <si>
    <t>0.2415</t>
  </si>
  <si>
    <t>6.779e-01</t>
  </si>
  <si>
    <t>-0.0194</t>
  </si>
  <si>
    <t>0.0596</t>
  </si>
  <si>
    <t>7.446e-01</t>
  </si>
  <si>
    <t>-1.2010</t>
  </si>
  <si>
    <t>2.0334</t>
  </si>
  <si>
    <t>5.548e-01</t>
  </si>
  <si>
    <t>0.0598</t>
  </si>
  <si>
    <t>0.0673</t>
  </si>
  <si>
    <t>3.741e-01</t>
  </si>
  <si>
    <t>-0.3865</t>
  </si>
  <si>
    <t>0.9460</t>
  </si>
  <si>
    <t>6.829e-01</t>
  </si>
  <si>
    <t>-0.3468</t>
  </si>
  <si>
    <t>0.2104</t>
  </si>
  <si>
    <t>9.935e-02</t>
  </si>
  <si>
    <t>-0.0266</t>
  </si>
  <si>
    <t>0.0989</t>
  </si>
  <si>
    <t>7.876e-01</t>
  </si>
  <si>
    <t>-0.3754</t>
  </si>
  <si>
    <t>0.2414</t>
  </si>
  <si>
    <t>1.200e-01</t>
  </si>
  <si>
    <t>0.0702</t>
  </si>
  <si>
    <t>0.0419</t>
  </si>
  <si>
    <t>9.381e-02</t>
  </si>
  <si>
    <t>0.1944</t>
  </si>
  <si>
    <t>0.1646</t>
  </si>
  <si>
    <t>2.376e-01</t>
  </si>
  <si>
    <t>-0.0195</t>
  </si>
  <si>
    <t>0.0230</t>
  </si>
  <si>
    <t>3.974e-01</t>
  </si>
  <si>
    <t>-0.0116</t>
  </si>
  <si>
    <t>0.0236</t>
  </si>
  <si>
    <t>6.238e-01</t>
  </si>
  <si>
    <t>0.1875</t>
  </si>
  <si>
    <t>0.1838</t>
  </si>
  <si>
    <t>3.076e-01</t>
  </si>
  <si>
    <t>-0.6739</t>
  </si>
  <si>
    <t>0.7189</t>
  </si>
  <si>
    <t>3.485e-01</t>
  </si>
  <si>
    <t>0.0521</t>
  </si>
  <si>
    <t>0.0991</t>
  </si>
  <si>
    <t>5.989e-01</t>
  </si>
  <si>
    <t>-0.3542</t>
  </si>
  <si>
    <t>0.5993</t>
  </si>
  <si>
    <t>5.545e-01</t>
  </si>
  <si>
    <t>-0.1252</t>
  </si>
  <si>
    <t>0.0303</t>
  </si>
  <si>
    <t>3.579e-05</t>
  </si>
  <si>
    <t>-0.3512</t>
  </si>
  <si>
    <t>0.1188</t>
  </si>
  <si>
    <t>3.117e-03</t>
  </si>
  <si>
    <t>-0.0736</t>
  </si>
  <si>
    <t>0.0708</t>
  </si>
  <si>
    <t>2.983e-01</t>
  </si>
  <si>
    <t>0.1099</t>
  </si>
  <si>
    <t>0.0592</t>
  </si>
  <si>
    <t>6.312e-02</t>
  </si>
  <si>
    <t>0.0867</t>
  </si>
  <si>
    <t>0.0548</t>
  </si>
  <si>
    <t>1.136e-01</t>
  </si>
  <si>
    <t>-1.9274</t>
  </si>
  <si>
    <t>1.9976</t>
  </si>
  <si>
    <t>3.346e-01</t>
  </si>
  <si>
    <t>-0.2029</t>
  </si>
  <si>
    <t>0.2082</t>
  </si>
  <si>
    <t>3.297e-01</t>
  </si>
  <si>
    <t>-0.0467</t>
  </si>
  <si>
    <t>0.0643</t>
  </si>
  <si>
    <t>4.678e-01</t>
  </si>
  <si>
    <t>-0.1620</t>
  </si>
  <si>
    <t>0.1210</t>
  </si>
  <si>
    <t>1.806e-01</t>
  </si>
  <si>
    <t>0.0718</t>
  </si>
  <si>
    <t>0.1846</t>
  </si>
  <si>
    <t>6.973e-01</t>
  </si>
  <si>
    <t>-0.0342</t>
  </si>
  <si>
    <t>4.580e-01</t>
  </si>
  <si>
    <t>2.2249</t>
  </si>
  <si>
    <t>1.1513</t>
  </si>
  <si>
    <t>5.330e-02</t>
  </si>
  <si>
    <t>-0.0382</t>
  </si>
  <si>
    <t>0.0525</t>
  </si>
  <si>
    <t>4.669e-01</t>
  </si>
  <si>
    <t>1.0095</t>
  </si>
  <si>
    <t>0.6335</t>
  </si>
  <si>
    <t>1.110e-01</t>
  </si>
  <si>
    <t>-0.4580</t>
  </si>
  <si>
    <t>0.1676</t>
  </si>
  <si>
    <t>6.298e-03</t>
  </si>
  <si>
    <t>-0.0033</t>
  </si>
  <si>
    <t>0.0775</t>
  </si>
  <si>
    <t>9.663e-01</t>
  </si>
  <si>
    <t>-0.1301</t>
  </si>
  <si>
    <t>0.1902</t>
  </si>
  <si>
    <t>4.941e-01</t>
  </si>
  <si>
    <t>0.0311</t>
  </si>
  <si>
    <t>0.0324</t>
  </si>
  <si>
    <t>3.371e-01</t>
  </si>
  <si>
    <t>-0.0520</t>
  </si>
  <si>
    <t>0.1278</t>
  </si>
  <si>
    <t>6.843e-01</t>
  </si>
  <si>
    <t>-0.0020</t>
  </si>
  <si>
    <t>0.0560</t>
  </si>
  <si>
    <t>9.712e-01</t>
  </si>
  <si>
    <t>-0.0233</t>
  </si>
  <si>
    <t>6.840e-01</t>
  </si>
  <si>
    <t>-0.6778</t>
  </si>
  <si>
    <t>0.4610</t>
  </si>
  <si>
    <t>1.415e-01</t>
  </si>
  <si>
    <t>-1.0856</t>
  </si>
  <si>
    <t>1.8558</t>
  </si>
  <si>
    <t>5.586e-01</t>
  </si>
  <si>
    <t>0.0589</t>
  </si>
  <si>
    <t>0.2435</t>
  </si>
  <si>
    <t>8.090e-01</t>
  </si>
  <si>
    <t>-1.0999</t>
  </si>
  <si>
    <t>1.5356</t>
  </si>
  <si>
    <t>4.738e-01</t>
  </si>
  <si>
    <t>0.0154</t>
  </si>
  <si>
    <t>0.0732</t>
  </si>
  <si>
    <t>8.329e-01</t>
  </si>
  <si>
    <t>-0.0862</t>
  </si>
  <si>
    <t>0.2789</t>
  </si>
  <si>
    <t>7.572e-01</t>
  </si>
  <si>
    <t>0.1230</t>
  </si>
  <si>
    <t>0.1717</t>
  </si>
  <si>
    <t>4.737e-01</t>
  </si>
  <si>
    <t>0.2113</t>
  </si>
  <si>
    <t>0.1440</t>
  </si>
  <si>
    <t>1.422e-01</t>
  </si>
  <si>
    <t>0.1340</t>
  </si>
  <si>
    <t>0.1364</t>
  </si>
  <si>
    <t>3.260e-01</t>
  </si>
  <si>
    <t>-1.0963</t>
  </si>
  <si>
    <t>4.2270</t>
  </si>
  <si>
    <t>7.954e-01</t>
  </si>
  <si>
    <t>0.0526</t>
  </si>
  <si>
    <t>0.4894</t>
  </si>
  <si>
    <t>9.143e-01</t>
  </si>
  <si>
    <t>-0.0903</t>
  </si>
  <si>
    <t>0.1540</t>
  </si>
  <si>
    <t>5.577e-01</t>
  </si>
  <si>
    <t>-0.1068</t>
  </si>
  <si>
    <t>0.2830</t>
  </si>
  <si>
    <t>7.059e-01</t>
  </si>
  <si>
    <t>-0.6035</t>
  </si>
  <si>
    <t>0.4409</t>
  </si>
  <si>
    <t>1.710e-01</t>
  </si>
  <si>
    <t>-0.2306</t>
  </si>
  <si>
    <t>0.1121</t>
  </si>
  <si>
    <t>3.973e-02</t>
  </si>
  <si>
    <t>-1.0682</t>
  </si>
  <si>
    <t>4.1764</t>
  </si>
  <si>
    <t>7.981e-01</t>
  </si>
  <si>
    <t>0.0182</t>
  </si>
  <si>
    <t>0.1295</t>
  </si>
  <si>
    <t>8.880e-01</t>
  </si>
  <si>
    <t>-1.1027</t>
  </si>
  <si>
    <t>1.6923</t>
  </si>
  <si>
    <t>5.146e-01</t>
  </si>
  <si>
    <t>-0.6884</t>
  </si>
  <si>
    <t>0.4085</t>
  </si>
  <si>
    <t>9.192e-02</t>
  </si>
  <si>
    <t>-0.1035</t>
  </si>
  <si>
    <t>0.1958</t>
  </si>
  <si>
    <t>5.972e-01</t>
  </si>
  <si>
    <t>-0.4408</t>
  </si>
  <si>
    <t>0.4825</t>
  </si>
  <si>
    <t>3.609e-01</t>
  </si>
  <si>
    <t>0.0409</t>
  </si>
  <si>
    <t>0.0786</t>
  </si>
  <si>
    <t>6.024e-01</t>
  </si>
  <si>
    <t>0.3105</t>
  </si>
  <si>
    <t>0.3111</t>
  </si>
  <si>
    <t>3.182e-01</t>
  </si>
  <si>
    <t>-0.0213</t>
  </si>
  <si>
    <t>0.0472</t>
  </si>
  <si>
    <t>6.513e-01</t>
  </si>
  <si>
    <t>-0.0295</t>
  </si>
  <si>
    <t>0.0484</t>
  </si>
  <si>
    <t>5.426e-01</t>
  </si>
  <si>
    <t>0.0958</t>
  </si>
  <si>
    <t>0.3654</t>
  </si>
  <si>
    <t>7.931e-01</t>
  </si>
  <si>
    <t>0.4460</t>
  </si>
  <si>
    <t>1.2286</t>
  </si>
  <si>
    <t>7.166e-01</t>
  </si>
  <si>
    <t>0.0886</t>
  </si>
  <si>
    <t>0.2039</t>
  </si>
  <si>
    <t>6.641e-01</t>
  </si>
  <si>
    <t>2.8467</t>
  </si>
  <si>
    <t>1.2397</t>
  </si>
  <si>
    <t>2.166e-02</t>
  </si>
  <si>
    <t>-0.1103</t>
  </si>
  <si>
    <t>0.0625</t>
  </si>
  <si>
    <t>7.729e-02</t>
  </si>
  <si>
    <t>-0.0137</t>
  </si>
  <si>
    <t>0.2402</t>
  </si>
  <si>
    <t>9.545e-01</t>
  </si>
  <si>
    <t>-0.2161</t>
  </si>
  <si>
    <t>0.1443</t>
  </si>
  <si>
    <t>1.343e-01</t>
  </si>
  <si>
    <t>0.1227</t>
  </si>
  <si>
    <t>7.034e-01</t>
  </si>
  <si>
    <t>0.2490</t>
  </si>
  <si>
    <t>0.1101</t>
  </si>
  <si>
    <t>2.377e-02</t>
  </si>
  <si>
    <t>-1.0563</t>
  </si>
  <si>
    <t>3.5372</t>
  </si>
  <si>
    <t>7.652e-01</t>
  </si>
  <si>
    <t>0.3617</t>
  </si>
  <si>
    <t>0.4271</t>
  </si>
  <si>
    <t>3.971e-01</t>
  </si>
  <si>
    <t>-0.1700</t>
  </si>
  <si>
    <t>0.1328</t>
  </si>
  <si>
    <t>2.005e-01</t>
  </si>
  <si>
    <t>-0.0613</t>
  </si>
  <si>
    <t>0.2526</t>
  </si>
  <si>
    <t>8.084e-01</t>
  </si>
  <si>
    <t>0.2540</t>
  </si>
  <si>
    <t>0.3802</t>
  </si>
  <si>
    <t>5.040e-01</t>
  </si>
  <si>
    <t>0.0947</t>
  </si>
  <si>
    <t>3.932e-01</t>
  </si>
  <si>
    <t>-1.0989</t>
  </si>
  <si>
    <t>2.2253</t>
  </si>
  <si>
    <t>6.214e-01</t>
  </si>
  <si>
    <t>-0.0792</t>
  </si>
  <si>
    <t>0.1073</t>
  </si>
  <si>
    <t>4.606e-01</t>
  </si>
  <si>
    <t>1.3756</t>
  </si>
  <si>
    <t>1.1105</t>
  </si>
  <si>
    <t>2.155e-01</t>
  </si>
  <si>
    <t>0.1989</t>
  </si>
  <si>
    <t>0.3437</t>
  </si>
  <si>
    <t>5.627e-01</t>
  </si>
  <si>
    <t>0.0080</t>
  </si>
  <si>
    <t>0.1587</t>
  </si>
  <si>
    <t>9.595e-01</t>
  </si>
  <si>
    <t>0.5098</t>
  </si>
  <si>
    <t>0.3705</t>
  </si>
  <si>
    <t>1.687e-01</t>
  </si>
  <si>
    <t>-0.0166</t>
  </si>
  <si>
    <t>0.0659</t>
  </si>
  <si>
    <t>8.013e-01</t>
  </si>
  <si>
    <t>-0.4916</t>
  </si>
  <si>
    <t>0.2602</t>
  </si>
  <si>
    <t>5.879e-02</t>
  </si>
  <si>
    <t>-0.1606</t>
  </si>
  <si>
    <t>0.0464</t>
  </si>
  <si>
    <t>5.398e-04</t>
  </si>
  <si>
    <t>-0.0476</t>
  </si>
  <si>
    <t>0.0477</t>
  </si>
  <si>
    <t>3.178e-01</t>
  </si>
  <si>
    <t>0.2909</t>
  </si>
  <si>
    <t>0.3505</t>
  </si>
  <si>
    <t>4.066e-01</t>
  </si>
  <si>
    <t>-1.0908</t>
  </si>
  <si>
    <t>1.4449</t>
  </si>
  <si>
    <t>4.503e-01</t>
  </si>
  <si>
    <t>-0.0396</t>
  </si>
  <si>
    <t>0.1963</t>
  </si>
  <si>
    <t>8.401e-01</t>
  </si>
  <si>
    <t>0.2112</t>
  </si>
  <si>
    <t>1.1575</t>
  </si>
  <si>
    <t>8.552e-01</t>
  </si>
  <si>
    <t>-0.0303</t>
  </si>
  <si>
    <t>0.0602</t>
  </si>
  <si>
    <t>6.143e-01</t>
  </si>
  <si>
    <t>-0.2916</t>
  </si>
  <si>
    <t>0.2296</t>
  </si>
  <si>
    <t>2.040e-01</t>
  </si>
  <si>
    <t>0.1994</t>
  </si>
  <si>
    <t>0.1421</t>
  </si>
  <si>
    <t>1.604e-01</t>
  </si>
  <si>
    <t>0.0574</t>
  </si>
  <si>
    <t>0.1194</t>
  </si>
  <si>
    <t>6.309e-01</t>
  </si>
  <si>
    <t>0.2226</t>
  </si>
  <si>
    <t>0.1068</t>
  </si>
  <si>
    <t>3.707e-02</t>
  </si>
  <si>
    <t>-1.0871</t>
  </si>
  <si>
    <t>4.0790</t>
  </si>
  <si>
    <t>7.898e-01</t>
  </si>
  <si>
    <t>-0.2892</t>
  </si>
  <si>
    <t>0.4106</t>
  </si>
  <si>
    <t>4.812e-01</t>
  </si>
  <si>
    <t>-0.0554</t>
  </si>
  <si>
    <t>0.1301</t>
  </si>
  <si>
    <t>6.704e-01</t>
  </si>
  <si>
    <t>0.2241</t>
  </si>
  <si>
    <t>0.2370</t>
  </si>
  <si>
    <t>3.443e-01</t>
  </si>
  <si>
    <t>-0.0938</t>
  </si>
  <si>
    <t>0.3830</t>
  </si>
  <si>
    <t>8.064e-01</t>
  </si>
  <si>
    <t>-0.0021</t>
  </si>
  <si>
    <t>0.0926</t>
  </si>
  <si>
    <t>9.818e-01</t>
  </si>
  <si>
    <t>-1.0843</t>
  </si>
  <si>
    <t>2.5596</t>
  </si>
  <si>
    <t>6.718e-01</t>
  </si>
  <si>
    <t>0.0341</t>
  </si>
  <si>
    <t>0.1056</t>
  </si>
  <si>
    <t>7.468e-01</t>
  </si>
  <si>
    <t>0.4688</t>
  </si>
  <si>
    <t>1.2521</t>
  </si>
  <si>
    <t>7.081e-01</t>
  </si>
  <si>
    <t>0.0698</t>
  </si>
  <si>
    <t>8.294e-01</t>
  </si>
  <si>
    <t>-0.1545</t>
  </si>
  <si>
    <t>3.140e-01</t>
  </si>
  <si>
    <t>-0.5438</t>
  </si>
  <si>
    <t>0.3769</t>
  </si>
  <si>
    <t>1.491e-01</t>
  </si>
  <si>
    <t>0.1648</t>
  </si>
  <si>
    <t>0.0642</t>
  </si>
  <si>
    <t>1.031e-02</t>
  </si>
  <si>
    <t>-0.0831</t>
  </si>
  <si>
    <t>0.2554</t>
  </si>
  <si>
    <t>7.450e-01</t>
  </si>
  <si>
    <t>0.0805</t>
  </si>
  <si>
    <t>1.060e-01</t>
  </si>
  <si>
    <t>0.0184</t>
  </si>
  <si>
    <t>0.0811</t>
  </si>
  <si>
    <t>8.206e-01</t>
  </si>
  <si>
    <t>0.0215</t>
  </si>
  <si>
    <t>0.6750</t>
  </si>
  <si>
    <t>9.746e-01</t>
  </si>
  <si>
    <t>-1.0143</t>
  </si>
  <si>
    <t>2.0391</t>
  </si>
  <si>
    <t>6.189e-01</t>
  </si>
  <si>
    <t>0.5163</t>
  </si>
  <si>
    <t>0.3601</t>
  </si>
  <si>
    <t>1.516e-01</t>
  </si>
  <si>
    <t>-1.0374</t>
  </si>
  <si>
    <t>1.9422</t>
  </si>
  <si>
    <t>5.932e-01</t>
  </si>
  <si>
    <t>0.0319</t>
  </si>
  <si>
    <t>0.1058</t>
  </si>
  <si>
    <t>7.632e-01</t>
  </si>
  <si>
    <t>0.2007</t>
  </si>
  <si>
    <t>0.4143</t>
  </si>
  <si>
    <t>6.280e-01</t>
  </si>
  <si>
    <t>0.2478</t>
  </si>
  <si>
    <t>8.212e-01</t>
  </si>
  <si>
    <t>0.4182</t>
  </si>
  <si>
    <t>0.2120</t>
  </si>
  <si>
    <t>4.855e-02</t>
  </si>
  <si>
    <t>-0.3163</t>
  </si>
  <si>
    <t>0.2020</t>
  </si>
  <si>
    <t>1.173e-01</t>
  </si>
  <si>
    <t>-1.0247</t>
  </si>
  <si>
    <t>7.3187</t>
  </si>
  <si>
    <t>8.887e-01</t>
  </si>
  <si>
    <t>-1.0331</t>
  </si>
  <si>
    <t>0.8132</t>
  </si>
  <si>
    <t>2.039e-01</t>
  </si>
  <si>
    <t>-0.3692</t>
  </si>
  <si>
    <t>0.2221</t>
  </si>
  <si>
    <t>9.653e-02</t>
  </si>
  <si>
    <t>-0.2748</t>
  </si>
  <si>
    <t>0.4268</t>
  </si>
  <si>
    <t>5.197e-01</t>
  </si>
  <si>
    <t>0.5197</t>
  </si>
  <si>
    <t>0.6319</t>
  </si>
  <si>
    <t>4.108e-01</t>
  </si>
  <si>
    <t>0.0493</t>
  </si>
  <si>
    <t>0.1579</t>
  </si>
  <si>
    <t>7.550e-01</t>
  </si>
  <si>
    <t>-1.0699</t>
  </si>
  <si>
    <t>4.1026</t>
  </si>
  <si>
    <t>7.943e-01</t>
  </si>
  <si>
    <t>0.1525</t>
  </si>
  <si>
    <t>0.1930</t>
  </si>
  <si>
    <t>4.295e-01</t>
  </si>
  <si>
    <t>3.1385</t>
  </si>
  <si>
    <t>2.0463</t>
  </si>
  <si>
    <t>1.251e-01</t>
  </si>
  <si>
    <t>-0.2825</t>
  </si>
  <si>
    <t>0.6215</t>
  </si>
  <si>
    <t>6.494e-01</t>
  </si>
  <si>
    <t>0.1806</t>
  </si>
  <si>
    <t>0.2982</t>
  </si>
  <si>
    <t>5.446e-01</t>
  </si>
  <si>
    <t>0.1391</t>
  </si>
  <si>
    <t>0.7460</t>
  </si>
  <si>
    <t>8.521e-01</t>
  </si>
  <si>
    <t>-0.0749</t>
  </si>
  <si>
    <t>0.1127</t>
  </si>
  <si>
    <t>5.063e-01</t>
  </si>
  <si>
    <t>0.3167</t>
  </si>
  <si>
    <t>0.4591</t>
  </si>
  <si>
    <t>4.903e-01</t>
  </si>
  <si>
    <t>-0.1118</t>
  </si>
  <si>
    <t>8.400e-02</t>
  </si>
  <si>
    <t>0.0518</t>
  </si>
  <si>
    <t>0.0654</t>
  </si>
  <si>
    <t>4.288e-01</t>
  </si>
  <si>
    <t>-0.3904</t>
  </si>
  <si>
    <t>0.5338</t>
  </si>
  <si>
    <t>4.645e-01</t>
  </si>
  <si>
    <t>-1.0434</t>
  </si>
  <si>
    <t>1.7645</t>
  </si>
  <si>
    <t>5.543e-01</t>
  </si>
  <si>
    <t>0.4243</t>
  </si>
  <si>
    <t>0.2860</t>
  </si>
  <si>
    <t>1.380e-01</t>
  </si>
  <si>
    <t>-1.0466</t>
  </si>
  <si>
    <t>1.6738</t>
  </si>
  <si>
    <t>5.318e-01</t>
  </si>
  <si>
    <t>0.0098</t>
  </si>
  <si>
    <t>0.0851</t>
  </si>
  <si>
    <t>9.084e-01</t>
  </si>
  <si>
    <t>0.2029</t>
  </si>
  <si>
    <t>0.3260</t>
  </si>
  <si>
    <t>5.337e-01</t>
  </si>
  <si>
    <t>0.0058</t>
  </si>
  <si>
    <t>0.1992</t>
  </si>
  <si>
    <t>9.766e-01</t>
  </si>
  <si>
    <t>0.3506</t>
  </si>
  <si>
    <t>0.1671</t>
  </si>
  <si>
    <t>3.588e-02</t>
  </si>
  <si>
    <t>0.1592</t>
  </si>
  <si>
    <t>5.707e-01</t>
  </si>
  <si>
    <t>-1.0072</t>
  </si>
  <si>
    <t>5.9982</t>
  </si>
  <si>
    <t>8.666e-01</t>
  </si>
  <si>
    <t>-1.0480</t>
  </si>
  <si>
    <t>0.6222</t>
  </si>
  <si>
    <t>9.213e-02</t>
  </si>
  <si>
    <t>-0.2415</t>
  </si>
  <si>
    <t>0.1788</t>
  </si>
  <si>
    <t>1.768e-01</t>
  </si>
  <si>
    <t>-0.3338</t>
  </si>
  <si>
    <t>0.3409</t>
  </si>
  <si>
    <t>3.276e-01</t>
  </si>
  <si>
    <t>0.1884</t>
  </si>
  <si>
    <t>0.5056</t>
  </si>
  <si>
    <t>7.094e-01</t>
  </si>
  <si>
    <t>-0.0160</t>
  </si>
  <si>
    <t>0.1283</t>
  </si>
  <si>
    <t>9.010e-01</t>
  </si>
  <si>
    <t>-1.0620</t>
  </si>
  <si>
    <t>3.5741</t>
  </si>
  <si>
    <t>7.664e-01</t>
  </si>
  <si>
    <t>0.1296</t>
  </si>
  <si>
    <t>0.1524</t>
  </si>
  <si>
    <t>3.952e-01</t>
  </si>
  <si>
    <t>2.0968</t>
  </si>
  <si>
    <t>1.7757</t>
  </si>
  <si>
    <t>2.377e-01</t>
  </si>
  <si>
    <t>-0.3123</t>
  </si>
  <si>
    <t>0.4817</t>
  </si>
  <si>
    <t>5.167e-01</t>
  </si>
  <si>
    <t>0.1144</t>
  </si>
  <si>
    <t>6.184e-01</t>
  </si>
  <si>
    <t>0.2395</t>
  </si>
  <si>
    <t>0.5683</t>
  </si>
  <si>
    <t>6.734e-01</t>
  </si>
  <si>
    <t>0.0093</t>
  </si>
  <si>
    <t>0.0905</t>
  </si>
  <si>
    <t>9.182e-01</t>
  </si>
  <si>
    <t>-0.1889</t>
  </si>
  <si>
    <t>0.3665</t>
  </si>
  <si>
    <t>6.063e-01</t>
  </si>
  <si>
    <t>0.0072</t>
  </si>
  <si>
    <t>8.204e-01</t>
  </si>
  <si>
    <t>0.0568</t>
  </si>
  <si>
    <t>7.945e-02</t>
  </si>
  <si>
    <t>0.2294</t>
  </si>
  <si>
    <t>0.2676</t>
  </si>
  <si>
    <t>3.913e-01</t>
  </si>
  <si>
    <t>-0.0949</t>
  </si>
  <si>
    <t>1.0365</t>
  </si>
  <si>
    <t>9.271e-01</t>
  </si>
  <si>
    <t>-0.2508</t>
  </si>
  <si>
    <t>0.1386</t>
  </si>
  <si>
    <t>7.022e-02</t>
  </si>
  <si>
    <t>0.2516</t>
  </si>
  <si>
    <t>0.8766</t>
  </si>
  <si>
    <t>7.741e-01</t>
  </si>
  <si>
    <t>0.0250</t>
  </si>
  <si>
    <t>0.0420</t>
  </si>
  <si>
    <t>5.507e-01</t>
  </si>
  <si>
    <t>0.4970</t>
  </si>
  <si>
    <t>0.1654</t>
  </si>
  <si>
    <t>2.652e-03</t>
  </si>
  <si>
    <t>-0.0402</t>
  </si>
  <si>
    <t>0.0974</t>
  </si>
  <si>
    <t>6.795e-01</t>
  </si>
  <si>
    <t>-0.0978</t>
  </si>
  <si>
    <t>0.0829</t>
  </si>
  <si>
    <t>2.380e-01</t>
  </si>
  <si>
    <t>-0.1105</t>
  </si>
  <si>
    <t>0.0779</t>
  </si>
  <si>
    <t>1.563e-01</t>
  </si>
  <si>
    <t>2.7958</t>
  </si>
  <si>
    <t>2.0443</t>
  </si>
  <si>
    <t>1.714e-01</t>
  </si>
  <si>
    <t>0.5440</t>
  </si>
  <si>
    <t>0.2917</t>
  </si>
  <si>
    <t>6.214e-02</t>
  </si>
  <si>
    <t>0.0228</t>
  </si>
  <si>
    <t>0.0875</t>
  </si>
  <si>
    <t>7.947e-01</t>
  </si>
  <si>
    <t>0.2156</t>
  </si>
  <si>
    <t>0.1682</t>
  </si>
  <si>
    <t>1.999e-01</t>
  </si>
  <si>
    <t>-0.3663</t>
  </si>
  <si>
    <t>0.2481</t>
  </si>
  <si>
    <t>1.399e-01</t>
  </si>
  <si>
    <t>0.0012</t>
  </si>
  <si>
    <t>0.0631</t>
  </si>
  <si>
    <t>9.843e-01</t>
  </si>
  <si>
    <t>2.6062</t>
  </si>
  <si>
    <t>1.9641</t>
  </si>
  <si>
    <t>1.845e-01</t>
  </si>
  <si>
    <t>-0.0492</t>
  </si>
  <si>
    <t>0.0748</t>
  </si>
  <si>
    <t>5.109e-01</t>
  </si>
  <si>
    <t>0.7641</t>
  </si>
  <si>
    <t>0.8314</t>
  </si>
  <si>
    <t>3.581e-01</t>
  </si>
  <si>
    <t>-0.1001</t>
  </si>
  <si>
    <t>0.2442</t>
  </si>
  <si>
    <t>6.820e-01</t>
  </si>
  <si>
    <t>0.2413</t>
  </si>
  <si>
    <t>0.1112</t>
  </si>
  <si>
    <t>2.997e-02</t>
  </si>
  <si>
    <t>0.2592</t>
  </si>
  <si>
    <t>0.2690</t>
  </si>
  <si>
    <t>3.354e-01</t>
  </si>
  <si>
    <t>0.0018</t>
  </si>
  <si>
    <t>0.0448</t>
  </si>
  <si>
    <t>9.688e-01</t>
  </si>
  <si>
    <t>0.2085</t>
  </si>
  <si>
    <t>0.1761</t>
  </si>
  <si>
    <t>2.365e-01</t>
  </si>
  <si>
    <t>0.1775</t>
  </si>
  <si>
    <t>0.0669</t>
  </si>
  <si>
    <t>7.973e-03</t>
  </si>
  <si>
    <t>-0.0921</t>
  </si>
  <si>
    <t>0.0689</t>
  </si>
  <si>
    <t>1.811e-01</t>
  </si>
  <si>
    <t>0.6269</t>
  </si>
  <si>
    <t>0.5635</t>
  </si>
  <si>
    <t>2.659e-01</t>
  </si>
  <si>
    <t>-1.0530</t>
  </si>
  <si>
    <t>2.0146</t>
  </si>
  <si>
    <t>6.012e-01</t>
  </si>
  <si>
    <t>-0.1869</t>
  </si>
  <si>
    <t>0.2964</t>
  </si>
  <si>
    <t>5.283e-01</t>
  </si>
  <si>
    <t>-1.0730</t>
  </si>
  <si>
    <t>2.1068</t>
  </si>
  <si>
    <t>6.105e-01</t>
  </si>
  <si>
    <t>-0.0800</t>
  </si>
  <si>
    <t>0.0908</t>
  </si>
  <si>
    <t>3.784e-01</t>
  </si>
  <si>
    <t>0.3556</t>
  </si>
  <si>
    <t>0.3160</t>
  </si>
  <si>
    <t>2.605e-01</t>
  </si>
  <si>
    <t>-0.1421</t>
  </si>
  <si>
    <t>4.755e-01</t>
  </si>
  <si>
    <t>0.0810</t>
  </si>
  <si>
    <t>6.278e-01</t>
  </si>
  <si>
    <t>-0.0309</t>
  </si>
  <si>
    <t>0.1561</t>
  </si>
  <si>
    <t>8.432e-01</t>
  </si>
  <si>
    <t>-1.0695</t>
  </si>
  <si>
    <t>4.9928</t>
  </si>
  <si>
    <t>8.304e-01</t>
  </si>
  <si>
    <t>1.0708</t>
  </si>
  <si>
    <t>0.5267</t>
  </si>
  <si>
    <t>4.205e-02</t>
  </si>
  <si>
    <t>0.2749</t>
  </si>
  <si>
    <t>0.1836</t>
  </si>
  <si>
    <t>0.3739</t>
  </si>
  <si>
    <t>0.3736</t>
  </si>
  <si>
    <t>3.169e-01</t>
  </si>
  <si>
    <t>-0.1910</t>
  </si>
  <si>
    <t>0.5476</t>
  </si>
  <si>
    <t>7.272e-01</t>
  </si>
  <si>
    <t>-0.1717</t>
  </si>
  <si>
    <t>0.1329</t>
  </si>
  <si>
    <t>1.962e-01</t>
  </si>
  <si>
    <t>-1.0731</t>
  </si>
  <si>
    <t>3.9349</t>
  </si>
  <si>
    <t>7.851e-01</t>
  </si>
  <si>
    <t>0.1568</t>
  </si>
  <si>
    <t>0.1458</t>
  </si>
  <si>
    <t>2.823e-01</t>
  </si>
  <si>
    <t>-1.0761</t>
  </si>
  <si>
    <t>2.1345</t>
  </si>
  <si>
    <t>6.142e-01</t>
  </si>
  <si>
    <t>-0.1159</t>
  </si>
  <si>
    <t>0.4998</t>
  </si>
  <si>
    <t>8.165e-01</t>
  </si>
  <si>
    <t>0.2143</t>
  </si>
  <si>
    <t>6.981e-01</t>
  </si>
  <si>
    <t>0.4262</t>
  </si>
  <si>
    <t>0.4946</t>
  </si>
  <si>
    <t>3.889e-01</t>
  </si>
  <si>
    <t>0.0582</t>
  </si>
  <si>
    <t>0.0916</t>
  </si>
  <si>
    <t>5.254e-01</t>
  </si>
  <si>
    <t>0.0201</t>
  </si>
  <si>
    <t>0.3408</t>
  </si>
  <si>
    <t>9.530e-01</t>
  </si>
  <si>
    <t>-0.0135</t>
  </si>
  <si>
    <t>0.0581</t>
  </si>
  <si>
    <t>8.157e-01</t>
  </si>
  <si>
    <t>-0.0055</t>
  </si>
  <si>
    <t>9.261e-01</t>
  </si>
  <si>
    <t>-0.1647</t>
  </si>
  <si>
    <t>0.4753</t>
  </si>
  <si>
    <t>7.289e-01</t>
  </si>
  <si>
    <t>-1.0736</t>
  </si>
  <si>
    <t>1.9486</t>
  </si>
  <si>
    <t>5.817e-01</t>
  </si>
  <si>
    <t>-0.1295</t>
  </si>
  <si>
    <t>0.2427</t>
  </si>
  <si>
    <t>5.938e-01</t>
  </si>
  <si>
    <t>-1.0614</t>
  </si>
  <si>
    <t>1.7534</t>
  </si>
  <si>
    <t>5.450e-01</t>
  </si>
  <si>
    <t>-0.0929</t>
  </si>
  <si>
    <t>0.0773</t>
  </si>
  <si>
    <t>2.296e-01</t>
  </si>
  <si>
    <t>0.2611</t>
  </si>
  <si>
    <t>0.2852</t>
  </si>
  <si>
    <t>3.600e-01</t>
  </si>
  <si>
    <t>0.0001</t>
  </si>
  <si>
    <t>0.1716</t>
  </si>
  <si>
    <t>9.995e-01</t>
  </si>
  <si>
    <t>-0.0595</t>
  </si>
  <si>
    <t>0.1435</t>
  </si>
  <si>
    <t>6.785e-01</t>
  </si>
  <si>
    <t>0.0854</t>
  </si>
  <si>
    <t>0.1348</t>
  </si>
  <si>
    <t>5.262e-01</t>
  </si>
  <si>
    <t>22.6474</t>
  </si>
  <si>
    <t>8.7960</t>
  </si>
  <si>
    <t>1.003e-02</t>
  </si>
  <si>
    <t>0.8070</t>
  </si>
  <si>
    <t>0.4940</t>
  </si>
  <si>
    <t>1.024e-01</t>
  </si>
  <si>
    <t>-0.0153</t>
  </si>
  <si>
    <t>0.1585</t>
  </si>
  <si>
    <t>9.229e-01</t>
  </si>
  <si>
    <t>0.1343</t>
  </si>
  <si>
    <t>0.3037</t>
  </si>
  <si>
    <t>6.583e-01</t>
  </si>
  <si>
    <t>0.6332</t>
  </si>
  <si>
    <t>0.4608</t>
  </si>
  <si>
    <t>1.694e-01</t>
  </si>
  <si>
    <t>-0.1231</t>
  </si>
  <si>
    <t>0.1169</t>
  </si>
  <si>
    <t>2.921e-01</t>
  </si>
  <si>
    <t>-1.0717</t>
  </si>
  <si>
    <t>3.7885</t>
  </si>
  <si>
    <t>7.773e-01</t>
  </si>
  <si>
    <t>0.0440</t>
  </si>
  <si>
    <t>0.1263</t>
  </si>
  <si>
    <t>-1.0826</t>
  </si>
  <si>
    <t>2.0998</t>
  </si>
  <si>
    <t>6.061e-01</t>
  </si>
  <si>
    <t>0.7205</t>
  </si>
  <si>
    <t>0.4050</t>
  </si>
  <si>
    <t>7.522e-02</t>
  </si>
  <si>
    <t>0.2872</t>
  </si>
  <si>
    <t>0.1854</t>
  </si>
  <si>
    <t>1.213e-01</t>
  </si>
  <si>
    <t>0.0938</t>
  </si>
  <si>
    <t>0.4475</t>
  </si>
  <si>
    <t>8.340e-01</t>
  </si>
  <si>
    <t>0.0455</t>
  </si>
  <si>
    <t>0.0803</t>
  </si>
  <si>
    <t>5.713e-01</t>
  </si>
  <si>
    <t>0.3221</t>
  </si>
  <si>
    <t>0.3085</t>
  </si>
  <si>
    <t>2.964e-01</t>
  </si>
  <si>
    <t>0.0614</t>
  </si>
  <si>
    <t>0.0837</t>
  </si>
  <si>
    <t>4.633e-01</t>
  </si>
  <si>
    <t>-0.0444</t>
  </si>
  <si>
    <t>0.0850</t>
  </si>
  <si>
    <t>6.013e-01</t>
  </si>
  <si>
    <t>0.6908</t>
  </si>
  <si>
    <t>0.6133</t>
  </si>
  <si>
    <t>2.600e-01</t>
  </si>
  <si>
    <t>-0.9677</t>
  </si>
  <si>
    <t>7.2203</t>
  </si>
  <si>
    <t>8.934e-01</t>
  </si>
  <si>
    <t>-0.3246</t>
  </si>
  <si>
    <t>0.3840</t>
  </si>
  <si>
    <t>3.980e-01</t>
  </si>
  <si>
    <t>10.3862</t>
  </si>
  <si>
    <t>4.6333</t>
  </si>
  <si>
    <t>2.499e-02</t>
  </si>
  <si>
    <t>0.1046</t>
  </si>
  <si>
    <t>0.1075</t>
  </si>
  <si>
    <t>3.310e-01</t>
  </si>
  <si>
    <t>0.3978</t>
  </si>
  <si>
    <t>9.063e-01</t>
  </si>
  <si>
    <t>0.0483</t>
  </si>
  <si>
    <t>0.2530</t>
  </si>
  <si>
    <t>8.486e-01</t>
  </si>
  <si>
    <t>-0.0132</t>
  </si>
  <si>
    <t>0.2055</t>
  </si>
  <si>
    <t>9.490e-01</t>
  </si>
  <si>
    <t>0.1257</t>
  </si>
  <si>
    <t>0.1967</t>
  </si>
  <si>
    <t>5.227e-01</t>
  </si>
  <si>
    <t>-1.0725</t>
  </si>
  <si>
    <t>6.6438</t>
  </si>
  <si>
    <t>8.718e-01</t>
  </si>
  <si>
    <t>0.5687</t>
  </si>
  <si>
    <t>0.6760</t>
  </si>
  <si>
    <t>4.002e-01</t>
  </si>
  <si>
    <t>7.752e-01</t>
  </si>
  <si>
    <t>-0.2535</t>
  </si>
  <si>
    <t>0.4210</t>
  </si>
  <si>
    <t>5.470e-01</t>
  </si>
  <si>
    <t>-0.6651</t>
  </si>
  <si>
    <t>0.6010</t>
  </si>
  <si>
    <t>2.685e-01</t>
  </si>
  <si>
    <t>0.1790</t>
  </si>
  <si>
    <t>0.1699</t>
  </si>
  <si>
    <t>2.922e-01</t>
  </si>
  <si>
    <t>-1.0535</t>
  </si>
  <si>
    <t>15.1356</t>
  </si>
  <si>
    <t>9.445e-01</t>
  </si>
  <si>
    <t>-0.0214</t>
  </si>
  <si>
    <t>0.1942</t>
  </si>
  <si>
    <t>9.121e-01</t>
  </si>
  <si>
    <t>-0.9589</t>
  </si>
  <si>
    <t>6.3047</t>
  </si>
  <si>
    <t>8.791e-01</t>
  </si>
  <si>
    <t>0.7043</t>
  </si>
  <si>
    <t>0.5232</t>
  </si>
  <si>
    <t>1.782e-01</t>
  </si>
  <si>
    <t>0.6008</t>
  </si>
  <si>
    <t>0.2658</t>
  </si>
  <si>
    <t>2.382e-02</t>
  </si>
  <si>
    <t>-0.2705</t>
  </si>
  <si>
    <t>0.6325</t>
  </si>
  <si>
    <t>6.689e-01</t>
  </si>
  <si>
    <t>0.0280</t>
  </si>
  <si>
    <t>0.1170</t>
  </si>
  <si>
    <t>8.109e-01</t>
  </si>
  <si>
    <t>0.4716</t>
  </si>
  <si>
    <t>7.495e-01</t>
  </si>
  <si>
    <t>PANCREATITIS</t>
  </si>
  <si>
    <t>MI</t>
  </si>
  <si>
    <t>Hypertension</t>
  </si>
  <si>
    <t>Obesity</t>
  </si>
  <si>
    <t>Cholesterolemia</t>
  </si>
  <si>
    <t>Bipolar</t>
  </si>
  <si>
    <t>Schizophrenia</t>
  </si>
  <si>
    <t>Type 2 Diabetes</t>
  </si>
  <si>
    <t>Ischemic disease</t>
  </si>
  <si>
    <t>Macular Degeneration</t>
  </si>
  <si>
    <t>Chronic kidney disease</t>
  </si>
  <si>
    <t>Renal failure</t>
  </si>
  <si>
    <t>Gall stones (K11_CHOLELITH)</t>
  </si>
  <si>
    <t>pancreatitis</t>
  </si>
  <si>
    <t>-0.0235</t>
  </si>
  <si>
    <t>0.0765</t>
  </si>
  <si>
    <t>7.588e-01</t>
  </si>
  <si>
    <t>0.1000</t>
  </si>
  <si>
    <t>0.0778</t>
  </si>
  <si>
    <t>1.988e-01</t>
  </si>
  <si>
    <t>0.0260</t>
  </si>
  <si>
    <t>0.6016</t>
  </si>
  <si>
    <t>9.655e-01</t>
  </si>
  <si>
    <t>-1.0122</t>
  </si>
  <si>
    <t>2.2002</t>
  </si>
  <si>
    <t>6.455e-01</t>
  </si>
  <si>
    <t>0.3986</t>
  </si>
  <si>
    <t>0.3301</t>
  </si>
  <si>
    <t>2.273e-01</t>
  </si>
  <si>
    <t>-1.0406</t>
  </si>
  <si>
    <t>1.9607</t>
  </si>
  <si>
    <t>5.956e-01</t>
  </si>
  <si>
    <t>0.0020</t>
  </si>
  <si>
    <t>0.1002</t>
  </si>
  <si>
    <t>9.839e-01</t>
  </si>
  <si>
    <t>-0.0599</t>
  </si>
  <si>
    <t>0.3821</t>
  </si>
  <si>
    <t>8.755e-01</t>
  </si>
  <si>
    <t>-0.0620</t>
  </si>
  <si>
    <t>7.913e-01</t>
  </si>
  <si>
    <t>-0.0852</t>
  </si>
  <si>
    <t>0.1934</t>
  </si>
  <si>
    <t>6.595e-01</t>
  </si>
  <si>
    <t>0.1009</t>
  </si>
  <si>
    <t>0.1813</t>
  </si>
  <si>
    <t>5.777e-01</t>
  </si>
  <si>
    <t>-1.0161</t>
  </si>
  <si>
    <t>7.3680</t>
  </si>
  <si>
    <t>8.903e-01</t>
  </si>
  <si>
    <t>-0.0472</t>
  </si>
  <si>
    <t>0.7020</t>
  </si>
  <si>
    <t>9.464e-01</t>
  </si>
  <si>
    <t>0.2328</t>
  </si>
  <si>
    <t>0.2106</t>
  </si>
  <si>
    <t>2.690e-01</t>
  </si>
  <si>
    <t>0.3975</t>
  </si>
  <si>
    <t>8.539e-01</t>
  </si>
  <si>
    <t>-1.0679</t>
  </si>
  <si>
    <t>0.6014</t>
  </si>
  <si>
    <t>7.579e-02</t>
  </si>
  <si>
    <t>0.1064</t>
  </si>
  <si>
    <t>0.1545</t>
  </si>
  <si>
    <t>4.909e-01</t>
  </si>
  <si>
    <t>38.6560</t>
  </si>
  <si>
    <t>8.5789</t>
  </si>
  <si>
    <t>6.608e-06</t>
  </si>
  <si>
    <t>0.1739</t>
  </si>
  <si>
    <t>6.557e-01</t>
  </si>
  <si>
    <t>7.8038</t>
  </si>
  <si>
    <t>2.9251</t>
  </si>
  <si>
    <t>7.633e-03</t>
  </si>
  <si>
    <t>-0.3976</t>
  </si>
  <si>
    <t>0.5492</t>
  </si>
  <si>
    <t>4.692e-01</t>
  </si>
  <si>
    <t>-0.0412</t>
  </si>
  <si>
    <t>0.2391</t>
  </si>
  <si>
    <t>0.6169</t>
  </si>
  <si>
    <t>6.983e-01</t>
  </si>
  <si>
    <t>0.1035</t>
  </si>
  <si>
    <t>3.345e-01</t>
  </si>
  <si>
    <t>0.4216</t>
  </si>
  <si>
    <t>0.4234</t>
  </si>
  <si>
    <t>3.195e-01</t>
  </si>
  <si>
    <t>metabolic disease</t>
  </si>
  <si>
    <t>hepatitis</t>
  </si>
  <si>
    <t>Disease</t>
  </si>
  <si>
    <t>sleep disorders</t>
  </si>
  <si>
    <t>Lipidemias (hyperlipidemia)</t>
  </si>
  <si>
    <t>Polycystic ovarian syndrome</t>
  </si>
  <si>
    <t>Non-Alcoholic Fatty Liver Disease</t>
  </si>
  <si>
    <t>0.0308</t>
  </si>
  <si>
    <t>1.680e-02</t>
  </si>
  <si>
    <t>-0.0446</t>
  </si>
  <si>
    <t>0.0316</t>
  </si>
  <si>
    <t>1.581e-01</t>
  </si>
  <si>
    <t>0.0405</t>
  </si>
  <si>
    <t>0.2401</t>
  </si>
  <si>
    <t>8.661e-01</t>
  </si>
  <si>
    <t>0.5575</t>
  </si>
  <si>
    <t>0.9247</t>
  </si>
  <si>
    <t>5.466e-01</t>
  </si>
  <si>
    <t>-0.0545</t>
  </si>
  <si>
    <t>0.1336</t>
  </si>
  <si>
    <t>6.831e-01</t>
  </si>
  <si>
    <t>-0.5537</t>
  </si>
  <si>
    <t>0.7892</t>
  </si>
  <si>
    <t>4.830e-01</t>
  </si>
  <si>
    <t>-0.0429</t>
  </si>
  <si>
    <t>2.898e-01</t>
  </si>
  <si>
    <t>-0.4189</t>
  </si>
  <si>
    <t>0.1572</t>
  </si>
  <si>
    <t>7.704e-03</t>
  </si>
  <si>
    <t>0.0993</t>
  </si>
  <si>
    <t>0.0944</t>
  </si>
  <si>
    <t>2.929e-01</t>
  </si>
  <si>
    <t>0.0856</t>
  </si>
  <si>
    <t>0.0798</t>
  </si>
  <si>
    <t>2.832e-01</t>
  </si>
  <si>
    <t>0.0776</t>
  </si>
  <si>
    <t>0.0731</t>
  </si>
  <si>
    <t>2.886e-01</t>
  </si>
  <si>
    <t>-1.1578</t>
  </si>
  <si>
    <t>2.4912</t>
  </si>
  <si>
    <t>6.421e-01</t>
  </si>
  <si>
    <t>-0.0051</t>
  </si>
  <si>
    <t>0.2741</t>
  </si>
  <si>
    <t>9.852e-01</t>
  </si>
  <si>
    <t>0.0265</t>
  </si>
  <si>
    <t>0.0864</t>
  </si>
  <si>
    <t>0.2455</t>
  </si>
  <si>
    <t>0.1601</t>
  </si>
  <si>
    <t>-0.0147</t>
  </si>
  <si>
    <t>0.2493</t>
  </si>
  <si>
    <t>9.529e-01</t>
  </si>
  <si>
    <t>0.0777</t>
  </si>
  <si>
    <t>0.0613</t>
  </si>
  <si>
    <t>2.052e-01</t>
  </si>
  <si>
    <t>1.6182</t>
  </si>
  <si>
    <t>1.6637</t>
  </si>
  <si>
    <t>3.307e-01</t>
  </si>
  <si>
    <t>0.1495</t>
  </si>
  <si>
    <t>3.324e-02</t>
  </si>
  <si>
    <t>1.6393</t>
  </si>
  <si>
    <t>0.8375</t>
  </si>
  <si>
    <t>5.030e-02</t>
  </si>
  <si>
    <t>0.0929</t>
  </si>
  <si>
    <t>0.2197</t>
  </si>
  <si>
    <t>6.724e-01</t>
  </si>
  <si>
    <t>-0.2509</t>
  </si>
  <si>
    <t>0.1047</t>
  </si>
  <si>
    <t>1.659e-02</t>
  </si>
  <si>
    <t>-0.3204</t>
  </si>
  <si>
    <t>0.2505</t>
  </si>
  <si>
    <t>2.008e-01</t>
  </si>
  <si>
    <t>0.0210</t>
  </si>
  <si>
    <t>0.0431</t>
  </si>
  <si>
    <t>6.254e-01</t>
  </si>
  <si>
    <t>0.2936</t>
  </si>
  <si>
    <t>0.1689</t>
  </si>
  <si>
    <t>8.227e-02</t>
  </si>
  <si>
    <t>IBD_VIRAL_HEPATITIS</t>
  </si>
  <si>
    <t>NAFLD</t>
  </si>
  <si>
    <t>SLEEP</t>
  </si>
  <si>
    <t>0.1399</t>
  </si>
  <si>
    <t>0.1363</t>
  </si>
  <si>
    <t>3.045e-01</t>
  </si>
  <si>
    <t>7.642e-01</t>
  </si>
  <si>
    <t>0.0282</t>
  </si>
  <si>
    <t>1.0439</t>
  </si>
  <si>
    <t>9.785e-01</t>
  </si>
  <si>
    <t>-0.9363</t>
  </si>
  <si>
    <t>4.4508</t>
  </si>
  <si>
    <t>8.334e-01</t>
  </si>
  <si>
    <t>-0.0769</t>
  </si>
  <si>
    <t>0.5653</t>
  </si>
  <si>
    <t>8.918e-01</t>
  </si>
  <si>
    <t>-1.0384</t>
  </si>
  <si>
    <t>4.1721</t>
  </si>
  <si>
    <t>8.034e-01</t>
  </si>
  <si>
    <t>-0.2427</t>
  </si>
  <si>
    <t>0.1780</t>
  </si>
  <si>
    <t>1.726e-01</t>
  </si>
  <si>
    <t>0.5345</t>
  </si>
  <si>
    <t>0.6397</t>
  </si>
  <si>
    <t>4.034e-01</t>
  </si>
  <si>
    <t>0.2865</t>
  </si>
  <si>
    <t>0.4134</t>
  </si>
  <si>
    <t>4.883e-01</t>
  </si>
  <si>
    <t>-0.3552</t>
  </si>
  <si>
    <t>0.3498</t>
  </si>
  <si>
    <t>3.098e-01</t>
  </si>
  <si>
    <t>0.2906</t>
  </si>
  <si>
    <t>0.3251</t>
  </si>
  <si>
    <t>3.715e-01</t>
  </si>
  <si>
    <t>0.2697</t>
  </si>
  <si>
    <t>1.1559</t>
  </si>
  <si>
    <t>8.155e-01</t>
  </si>
  <si>
    <t>0.1956</t>
  </si>
  <si>
    <t>0.3584</t>
  </si>
  <si>
    <t>5.853e-01</t>
  </si>
  <si>
    <t>-0.5383</t>
  </si>
  <si>
    <t>0.7181</t>
  </si>
  <si>
    <t>4.534e-01</t>
  </si>
  <si>
    <t>-0.2176</t>
  </si>
  <si>
    <t>0.9527</t>
  </si>
  <si>
    <t>8.193e-01</t>
  </si>
  <si>
    <t>-0.0099</t>
  </si>
  <si>
    <t>0.2773</t>
  </si>
  <si>
    <t>9.714e-01</t>
  </si>
  <si>
    <t>15.4983</t>
  </si>
  <si>
    <t>9.466e-01</t>
  </si>
  <si>
    <t>0.3609</t>
  </si>
  <si>
    <t>0.2947</t>
  </si>
  <si>
    <t>2.208e-01</t>
  </si>
  <si>
    <t>5.7336</t>
  </si>
  <si>
    <t>8.520e-01</t>
  </si>
  <si>
    <t>-0.9193</t>
  </si>
  <si>
    <t>1.2142</t>
  </si>
  <si>
    <t>4.490e-01</t>
  </si>
  <si>
    <t>0.3814</t>
  </si>
  <si>
    <t>0.4596</t>
  </si>
  <si>
    <t>1.5154</t>
  </si>
  <si>
    <t>0.9219</t>
  </si>
  <si>
    <t>1.002e-01</t>
  </si>
  <si>
    <t>0.1856</t>
  </si>
  <si>
    <t>1.160e-01</t>
  </si>
  <si>
    <t>-0.2331</t>
  </si>
  <si>
    <t>0.6540</t>
  </si>
  <si>
    <t>7.215e-01</t>
  </si>
  <si>
    <t>0.0113</t>
  </si>
  <si>
    <t>7.407e-01</t>
  </si>
  <si>
    <t>0.0036</t>
  </si>
  <si>
    <t>0.0347</t>
  </si>
  <si>
    <t>9.163e-01</t>
  </si>
  <si>
    <t>0.0252</t>
  </si>
  <si>
    <t>0.2785</t>
  </si>
  <si>
    <t>9.280e-01</t>
  </si>
  <si>
    <t>0.2989</t>
  </si>
  <si>
    <t>0.8566</t>
  </si>
  <si>
    <t>-0.2858</t>
  </si>
  <si>
    <t>0.1493</t>
  </si>
  <si>
    <t>5.553e-02</t>
  </si>
  <si>
    <t>0.7757</t>
  </si>
  <si>
    <t>0.7991</t>
  </si>
  <si>
    <t>3.317e-01</t>
  </si>
  <si>
    <t>-0.0670</t>
  </si>
  <si>
    <t>1.347e-01</t>
  </si>
  <si>
    <t>-0.3007</t>
  </si>
  <si>
    <t>0.1734</t>
  </si>
  <si>
    <t>8.292e-02</t>
  </si>
  <si>
    <t>0.0537</t>
  </si>
  <si>
    <t>6.080e-01</t>
  </si>
  <si>
    <t>0.0891</t>
  </si>
  <si>
    <t>7.023e-01</t>
  </si>
  <si>
    <t>0.0651</t>
  </si>
  <si>
    <t>0.0822</t>
  </si>
  <si>
    <t>4.281e-01</t>
  </si>
  <si>
    <t>-1.1289</t>
  </si>
  <si>
    <t>3.1681</t>
  </si>
  <si>
    <t>7.216e-01</t>
  </si>
  <si>
    <t>0.6153</t>
  </si>
  <si>
    <t>0.3229</t>
  </si>
  <si>
    <t>5.671e-02</t>
  </si>
  <si>
    <t>-0.1334</t>
  </si>
  <si>
    <t>0.0942</t>
  </si>
  <si>
    <t>1.566e-01</t>
  </si>
  <si>
    <t>0.0070</t>
  </si>
  <si>
    <t>0.1791</t>
  </si>
  <si>
    <t>9.690e-01</t>
  </si>
  <si>
    <t>0.5639</t>
  </si>
  <si>
    <t>0.2693</t>
  </si>
  <si>
    <t>3.628e-02</t>
  </si>
  <si>
    <t>-0.1048</t>
  </si>
  <si>
    <t>0.0678</t>
  </si>
  <si>
    <t>1.223e-01</t>
  </si>
  <si>
    <t>-1.1686</t>
  </si>
  <si>
    <t>1.7355</t>
  </si>
  <si>
    <t>5.007e-01</t>
  </si>
  <si>
    <t>0.0276</t>
  </si>
  <si>
    <t>0.0782</t>
  </si>
  <si>
    <t>7.242e-01</t>
  </si>
  <si>
    <t>-0.4685</t>
  </si>
  <si>
    <t>0.8306</t>
  </si>
  <si>
    <t>5.727e-01</t>
  </si>
  <si>
    <t>-0.0159</t>
  </si>
  <si>
    <t>0.2486</t>
  </si>
  <si>
    <t>0.0357</t>
  </si>
  <si>
    <t>0.1175</t>
  </si>
  <si>
    <t>7.614e-01</t>
  </si>
  <si>
    <t>0.3521</t>
  </si>
  <si>
    <t>0.2819</t>
  </si>
  <si>
    <t>2.117e-01</t>
  </si>
  <si>
    <t>0.0193</t>
  </si>
  <si>
    <t>0.0476</t>
  </si>
  <si>
    <t>6.846e-01</t>
  </si>
  <si>
    <t>0.0129</t>
  </si>
  <si>
    <t>0.1893</t>
  </si>
  <si>
    <t>9.458e-01</t>
  </si>
  <si>
    <t>-0.1422</t>
  </si>
  <si>
    <t>0.0377</t>
  </si>
  <si>
    <t>1.594e-04</t>
  </si>
  <si>
    <t>-0.0387</t>
  </si>
  <si>
    <t>0.0385</t>
  </si>
  <si>
    <t>3.155e-01</t>
  </si>
  <si>
    <t>0.0843</t>
  </si>
  <si>
    <t>0.2851</t>
  </si>
  <si>
    <t>0.0699</t>
  </si>
  <si>
    <t>1.1098</t>
  </si>
  <si>
    <t>9.498e-01</t>
  </si>
  <si>
    <t>-0.0833</t>
  </si>
  <si>
    <t>6.144e-01</t>
  </si>
  <si>
    <t>-0.3093</t>
  </si>
  <si>
    <t>0.9270</t>
  </si>
  <si>
    <t>7.386e-01</t>
  </si>
  <si>
    <t>-0.0529</t>
  </si>
  <si>
    <t>2.828e-01</t>
  </si>
  <si>
    <t>-0.4556</t>
  </si>
  <si>
    <t>0.1906</t>
  </si>
  <si>
    <t>1.682e-02</t>
  </si>
  <si>
    <t>0.1152</t>
  </si>
  <si>
    <t>6.897e-01</t>
  </si>
  <si>
    <t>0.0205</t>
  </si>
  <si>
    <t>0.0982</t>
  </si>
  <si>
    <t>8.346e-01</t>
  </si>
  <si>
    <t>0.1412</t>
  </si>
  <si>
    <t>0.0885</t>
  </si>
  <si>
    <t>1.107e-01</t>
  </si>
  <si>
    <t>-1.1242</t>
  </si>
  <si>
    <t>3.0287</t>
  </si>
  <si>
    <t>7.105e-01</t>
  </si>
  <si>
    <t>-0.0509</t>
  </si>
  <si>
    <t>8.799e-01</t>
  </si>
  <si>
    <t>0.0017</t>
  </si>
  <si>
    <t>0.1060</t>
  </si>
  <si>
    <t>9.873e-01</t>
  </si>
  <si>
    <t>0.2976</t>
  </si>
  <si>
    <t>0.1939</t>
  </si>
  <si>
    <t>1.249e-01</t>
  </si>
  <si>
    <t>0.0834</t>
  </si>
  <si>
    <t>0.3103</t>
  </si>
  <si>
    <t>7.882e-01</t>
  </si>
  <si>
    <t>0.0747</t>
  </si>
  <si>
    <t>5.420e-01</t>
  </si>
  <si>
    <t>-1.1385</t>
  </si>
  <si>
    <t>2.4473</t>
  </si>
  <si>
    <t>6.418e-01</t>
  </si>
  <si>
    <t>0.1913</t>
  </si>
  <si>
    <t>0.0858</t>
  </si>
  <si>
    <t>2.570e-02</t>
  </si>
  <si>
    <t>1.0473</t>
  </si>
  <si>
    <t>1.0485</t>
  </si>
  <si>
    <t>3.179e-01</t>
  </si>
  <si>
    <t>0.2000</t>
  </si>
  <si>
    <t>0.2645</t>
  </si>
  <si>
    <t>4.495e-01</t>
  </si>
  <si>
    <t>-0.2574</t>
  </si>
  <si>
    <t>0.1275</t>
  </si>
  <si>
    <t>4.356e-02</t>
  </si>
  <si>
    <t>-0.3444</t>
  </si>
  <si>
    <t>0.3043</t>
  </si>
  <si>
    <t>2.578e-01</t>
  </si>
  <si>
    <t>0.1118</t>
  </si>
  <si>
    <t>0.0522</t>
  </si>
  <si>
    <t>3.239e-02</t>
  </si>
  <si>
    <t>0.2083</t>
  </si>
  <si>
    <t>2.101e-01</t>
  </si>
  <si>
    <t>-0.1029</t>
  </si>
  <si>
    <t>5.407e-01</t>
  </si>
  <si>
    <t>-0.1574</t>
  </si>
  <si>
    <t>0.1730</t>
  </si>
  <si>
    <t>3.630e-01</t>
  </si>
  <si>
    <t>0.5906</t>
  </si>
  <si>
    <t>1.2731</t>
  </si>
  <si>
    <t>6.427e-01</t>
  </si>
  <si>
    <t>-0.9942</t>
  </si>
  <si>
    <t>3.8514</t>
  </si>
  <si>
    <t>7.963e-01</t>
  </si>
  <si>
    <t>1.0274</t>
  </si>
  <si>
    <t>0.7155</t>
  </si>
  <si>
    <t>1.510e-01</t>
  </si>
  <si>
    <t>9.6081</t>
  </si>
  <si>
    <t>4.3882</t>
  </si>
  <si>
    <t>2.856e-02</t>
  </si>
  <si>
    <t>-0.1522</t>
  </si>
  <si>
    <t>4.969e-01</t>
  </si>
  <si>
    <t>0.6842</t>
  </si>
  <si>
    <t>0.9236</t>
  </si>
  <si>
    <t>4.588e-01</t>
  </si>
  <si>
    <t>0.0066</t>
  </si>
  <si>
    <t>0.5114</t>
  </si>
  <si>
    <t>9.897e-01</t>
  </si>
  <si>
    <t>-0.2314</t>
  </si>
  <si>
    <t>0.4491</t>
  </si>
  <si>
    <t>6.064e-01</t>
  </si>
  <si>
    <t>-0.4233</t>
  </si>
  <si>
    <t>0.3925</t>
  </si>
  <si>
    <t>2.808e-01</t>
  </si>
  <si>
    <t>-0.9570</t>
  </si>
  <si>
    <t>8.6113</t>
  </si>
  <si>
    <t>9.115e-01</t>
  </si>
  <si>
    <t>1.6010</t>
  </si>
  <si>
    <t>1.6167</t>
  </si>
  <si>
    <t>3.220e-01</t>
  </si>
  <si>
    <t>0.5195</t>
  </si>
  <si>
    <t>0.4711</t>
  </si>
  <si>
    <t>2.702e-01</t>
  </si>
  <si>
    <t>0.5145</t>
  </si>
  <si>
    <t>0.8752</t>
  </si>
  <si>
    <t>5.566e-01</t>
  </si>
  <si>
    <t>0.8513</t>
  </si>
  <si>
    <t>1.3899</t>
  </si>
  <si>
    <t>5.402e-01</t>
  </si>
  <si>
    <t>0.3342</t>
  </si>
  <si>
    <t>1.151e-01</t>
  </si>
  <si>
    <t>-0.9730</t>
  </si>
  <si>
    <t>7.3571</t>
  </si>
  <si>
    <t>8.948e-01</t>
  </si>
  <si>
    <t>-0.4584</t>
  </si>
  <si>
    <t>0.3826</t>
  </si>
  <si>
    <t>2.308e-01</t>
  </si>
  <si>
    <t>-1.0172</t>
  </si>
  <si>
    <t>4.0551</t>
  </si>
  <si>
    <t>8.019e-01</t>
  </si>
  <si>
    <t>2.2820</t>
  </si>
  <si>
    <t>1.2847</t>
  </si>
  <si>
    <t>7.568e-02</t>
  </si>
  <si>
    <t>-0.3597</t>
  </si>
  <si>
    <t>0.5821</t>
  </si>
  <si>
    <t>5.367e-01</t>
  </si>
  <si>
    <t>-1.0927</t>
  </si>
  <si>
    <t>1.3317</t>
  </si>
  <si>
    <t>4.119e-01</t>
  </si>
  <si>
    <t>-0.1140</t>
  </si>
  <si>
    <t>0.2353</t>
  </si>
  <si>
    <t>6.281e-01</t>
  </si>
  <si>
    <t>-1.0217</t>
  </si>
  <si>
    <t>0.9717</t>
  </si>
  <si>
    <t>2.931e-01</t>
  </si>
  <si>
    <t>0.1687</t>
  </si>
  <si>
    <t>0.1516</t>
  </si>
  <si>
    <t>2.661e-01</t>
  </si>
  <si>
    <t>0.1276</t>
  </si>
  <si>
    <t>0.1550</t>
  </si>
  <si>
    <t>4.103e-01</t>
  </si>
  <si>
    <t>1.9385</t>
  </si>
  <si>
    <t>1.2176</t>
  </si>
  <si>
    <t>1.114e-01</t>
  </si>
  <si>
    <t>-1.0282</t>
  </si>
  <si>
    <t>3.8862</t>
  </si>
  <si>
    <t>-1.0146</t>
  </si>
  <si>
    <t>0.6537</t>
  </si>
  <si>
    <t>1.207e-01</t>
  </si>
  <si>
    <t>20.9336</t>
  </si>
  <si>
    <t>6.3838</t>
  </si>
  <si>
    <t>1.041e-03</t>
  </si>
  <si>
    <t>8.188e-01</t>
  </si>
  <si>
    <t>0.2382</t>
  </si>
  <si>
    <t>0.7952</t>
  </si>
  <si>
    <t>7.646e-01</t>
  </si>
  <si>
    <t>-0.1676</t>
  </si>
  <si>
    <t>0.4630</t>
  </si>
  <si>
    <t>7.174e-01</t>
  </si>
  <si>
    <t>0.3783</t>
  </si>
  <si>
    <t>0.3960</t>
  </si>
  <si>
    <t>3.394e-01</t>
  </si>
  <si>
    <t>0.3564</t>
  </si>
  <si>
    <t>2.950e-02</t>
  </si>
  <si>
    <t>-1.0363</t>
  </si>
  <si>
    <t>9.9814</t>
  </si>
  <si>
    <t>9.173e-01</t>
  </si>
  <si>
    <t>0.9945</t>
  </si>
  <si>
    <t>1.4180</t>
  </si>
  <si>
    <t>4.831e-01</t>
  </si>
  <si>
    <t>0.2100</t>
  </si>
  <si>
    <t>0.4200</t>
  </si>
  <si>
    <t>-0.3518</t>
  </si>
  <si>
    <t>0.8138</t>
  </si>
  <si>
    <t>6.655e-01</t>
  </si>
  <si>
    <t>-1.0314</t>
  </si>
  <si>
    <t>1.2164</t>
  </si>
  <si>
    <t>3.965e-01</t>
  </si>
  <si>
    <t>-0.0239</t>
  </si>
  <si>
    <t>0.3030</t>
  </si>
  <si>
    <t>9.370e-01</t>
  </si>
  <si>
    <t>-1.0328</t>
  </si>
  <si>
    <t>7.0868</t>
  </si>
  <si>
    <t>8.841e-01</t>
  </si>
  <si>
    <t>0.3429</t>
  </si>
  <si>
    <t>5.809e-01</t>
  </si>
  <si>
    <t>-0.9964</t>
  </si>
  <si>
    <t>4.1588</t>
  </si>
  <si>
    <t>8.107e-01</t>
  </si>
  <si>
    <t>-1.0341</t>
  </si>
  <si>
    <t>1.0996</t>
  </si>
  <si>
    <t>3.470e-01</t>
  </si>
  <si>
    <t>-0.4912</t>
  </si>
  <si>
    <t>0.5211</t>
  </si>
  <si>
    <t>3.459e-01</t>
  </si>
  <si>
    <t>-0.3833</t>
  </si>
  <si>
    <t>1.2263</t>
  </si>
  <si>
    <t>7.546e-01</t>
  </si>
  <si>
    <t>-0.0289</t>
  </si>
  <si>
    <t>0.2116</t>
  </si>
  <si>
    <t>8.915e-01</t>
  </si>
  <si>
    <t>0.4084</t>
  </si>
  <si>
    <t>0.8446</t>
  </si>
  <si>
    <t>6.287e-01</t>
  </si>
  <si>
    <t>Alzheimer</t>
  </si>
  <si>
    <t>AD</t>
  </si>
  <si>
    <t>0.0738</t>
  </si>
  <si>
    <t>0.0657</t>
  </si>
  <si>
    <t>2.616e-01</t>
  </si>
  <si>
    <t>-0.0754</t>
  </si>
  <si>
    <t>0.0668</t>
  </si>
  <si>
    <t>2.594e-01</t>
  </si>
  <si>
    <t>0.6314</t>
  </si>
  <si>
    <t>0.5176</t>
  </si>
  <si>
    <t>2.225e-01</t>
  </si>
  <si>
    <t>4.7031</t>
  </si>
  <si>
    <t>8.203e-01</t>
  </si>
  <si>
    <t>0.0089</t>
  </si>
  <si>
    <t>0.2923</t>
  </si>
  <si>
    <t>9.756e-01</t>
  </si>
  <si>
    <t>6.1924</t>
  </si>
  <si>
    <t>3.1044</t>
  </si>
  <si>
    <t>4.608e-02</t>
  </si>
  <si>
    <t>0.0852</t>
  </si>
  <si>
    <t>5.758e-01</t>
  </si>
  <si>
    <t>0.2190</t>
  </si>
  <si>
    <t>0.3204</t>
  </si>
  <si>
    <t>4.942e-01</t>
  </si>
  <si>
    <t>0.1259</t>
  </si>
  <si>
    <t>0.1962</t>
  </si>
  <si>
    <t>5.212e-01</t>
  </si>
  <si>
    <t>0.2071</t>
  </si>
  <si>
    <t>0.1625</t>
  </si>
  <si>
    <t>2.025e-01</t>
  </si>
  <si>
    <t>9.410e-01</t>
  </si>
  <si>
    <t>0.4033</t>
  </si>
  <si>
    <t>0.5386</t>
  </si>
  <si>
    <t>4.540e-01</t>
  </si>
  <si>
    <t>0.0006</t>
  </si>
  <si>
    <t>0.1840</t>
  </si>
  <si>
    <t>9.974e-01</t>
  </si>
  <si>
    <t>0.3271</t>
  </si>
  <si>
    <t>8.957e-01</t>
  </si>
  <si>
    <t>-0.6890</t>
  </si>
  <si>
    <t>0.4963</t>
  </si>
  <si>
    <t>1.651e-01</t>
  </si>
  <si>
    <t>0.1308</t>
  </si>
  <si>
    <t>4.790e-01</t>
  </si>
  <si>
    <t>-1.0520</t>
  </si>
  <si>
    <t>11.0137</t>
  </si>
  <si>
    <t>9.239e-01</t>
  </si>
  <si>
    <t>0.0063</t>
  </si>
  <si>
    <t>9.669e-01</t>
  </si>
  <si>
    <t>-1.0712</t>
  </si>
  <si>
    <t>5.3605</t>
  </si>
  <si>
    <t>8.416e-01</t>
  </si>
  <si>
    <t>0.5636</t>
  </si>
  <si>
    <t>0.4463</t>
  </si>
  <si>
    <t>2.066e-01</t>
  </si>
  <si>
    <t>0.4745</t>
  </si>
  <si>
    <t>0.2196</t>
  </si>
  <si>
    <t>3.067e-02</t>
  </si>
  <si>
    <t>-0.0765</t>
  </si>
  <si>
    <t>0.5162</t>
  </si>
  <si>
    <t>8.822e-01</t>
  </si>
  <si>
    <t>0.0920</t>
  </si>
  <si>
    <t>5.276e-01</t>
  </si>
  <si>
    <t>0.1768</t>
  </si>
  <si>
    <t>0.3693</t>
  </si>
  <si>
    <t>6.321e-01</t>
  </si>
  <si>
    <t>Finngen Code</t>
  </si>
  <si>
    <t>FinnGen explanation</t>
  </si>
  <si>
    <t>Type 2 diabetes, definitions combined</t>
  </si>
  <si>
    <t>Stroke, excluding SAH</t>
  </si>
  <si>
    <t>Myocardial infarction</t>
  </si>
  <si>
    <t>Ischemic heart diseases</t>
  </si>
  <si>
    <t>Hypertensive diseases</t>
  </si>
  <si>
    <t>Degeneration of macula and posterior pole</t>
  </si>
  <si>
    <t>Pure hypercholesterolaemia</t>
  </si>
  <si>
    <t>Cholelithiasis</t>
  </si>
  <si>
    <t>Bipolar affective disorders</t>
  </si>
  <si>
    <t>Schizophrenia, schizotypal and delusional disorders</t>
  </si>
  <si>
    <t>Alzheimer's disease</t>
  </si>
  <si>
    <t>Pancreatitis</t>
  </si>
  <si>
    <t>Metabolic disorders</t>
  </si>
  <si>
    <t>Viral hepatitis, IBD co-morbidity</t>
  </si>
  <si>
    <t>Sleep disorders (combined)</t>
  </si>
  <si>
    <t>Disorders of lipoprotein metabolism and other lipidaemias</t>
  </si>
  <si>
    <t>Nonalcoholic fatty liver disease</t>
  </si>
  <si>
    <t>Dementia in Alzheimer disease</t>
  </si>
  <si>
    <t>55076137</t>
  </si>
  <si>
    <t>120848049</t>
  </si>
  <si>
    <t>125831672</t>
  </si>
  <si>
    <t>13612630</t>
  </si>
  <si>
    <t>79336091</t>
  </si>
  <si>
    <t>107548661</t>
  </si>
  <si>
    <t>136501728</t>
  </si>
  <si>
    <t>47282929</t>
  </si>
  <si>
    <t>116692293</t>
  </si>
  <si>
    <t>117352857</t>
  </si>
  <si>
    <t>101198426</t>
  </si>
  <si>
    <t>55862682</t>
  </si>
  <si>
    <t>56996009</t>
  </si>
  <si>
    <t>68013570</t>
  </si>
  <si>
    <t>68732169</t>
  </si>
  <si>
    <t>6599157</t>
  </si>
  <si>
    <t>7129898</t>
  </si>
  <si>
    <t>39135270</t>
  </si>
  <si>
    <t>41062979</t>
  </si>
  <si>
    <t>41926216</t>
  </si>
  <si>
    <t>47091686</t>
  </si>
  <si>
    <t>10683762</t>
  </si>
  <si>
    <t>11350904</t>
  </si>
  <si>
    <t>49318380</t>
  </si>
  <si>
    <t>24994201</t>
  </si>
  <si>
    <t>Alzheriemer / dementia</t>
  </si>
  <si>
    <t>Stroke (hemorraghic / ischemic)</t>
  </si>
  <si>
    <t>STR</t>
  </si>
  <si>
    <t>ISCHHEART</t>
  </si>
  <si>
    <t>HYPERTENSION</t>
  </si>
  <si>
    <t>MACULADEGEN</t>
  </si>
  <si>
    <t>OBESITY</t>
  </si>
  <si>
    <t>HYPERCHOL</t>
  </si>
  <si>
    <t>CHRONKIDNEYDIS</t>
  </si>
  <si>
    <t>RENFAIL</t>
  </si>
  <si>
    <t>CHOLELITH</t>
  </si>
  <si>
    <t>BIPO</t>
  </si>
  <si>
    <t>SCHIZO</t>
  </si>
  <si>
    <t>METABOLIA</t>
  </si>
  <si>
    <t>LIPOPROT</t>
  </si>
  <si>
    <t>POCS</t>
  </si>
  <si>
    <t>ALZHDEMENT</t>
  </si>
  <si>
    <t>Chr</t>
  </si>
  <si>
    <t>Pos</t>
  </si>
  <si>
    <t>PCOS</t>
  </si>
  <si>
    <t>HEPATITIS</t>
  </si>
  <si>
    <t>Beta</t>
  </si>
  <si>
    <t>SE</t>
  </si>
  <si>
    <t>P-value</t>
  </si>
  <si>
    <t>N Cases</t>
  </si>
  <si>
    <t>N Controls</t>
  </si>
  <si>
    <t>Total N</t>
  </si>
  <si>
    <r>
      <t xml:space="preserve">Supplementary Table 12.  </t>
    </r>
    <r>
      <rPr>
        <sz val="12"/>
        <color theme="1"/>
        <rFont val="Calibri"/>
        <family val="2"/>
        <scheme val="minor"/>
      </rPr>
      <t>Coefficients (Beta), Standard Errors (SE), and P-values, for tests of associations of variants in Table 2 to disease outcomes in FinnGen. Disease outcome abbreviations are indicated below the table with case and control counts.  Variant chr5:140181423  in Table 2 was not found in the FinnGen resul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2"/>
      <color theme="1"/>
      <name val="Calibri"/>
      <family val="2"/>
      <scheme val="minor"/>
    </font>
    <font>
      <sz val="11"/>
      <color rgb="FF000000"/>
      <name val="Menlo"/>
      <family val="2"/>
    </font>
    <font>
      <sz val="11"/>
      <color theme="1"/>
      <name val="Menlo"/>
      <family val="2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40">
    <xf numFmtId="0" fontId="0" fillId="0" borderId="0" xfId="0"/>
    <xf numFmtId="49" fontId="0" fillId="0" borderId="0" xfId="0" applyNumberFormat="1"/>
    <xf numFmtId="0" fontId="0" fillId="0" borderId="0" xfId="0" applyFont="1"/>
    <xf numFmtId="49" fontId="0" fillId="0" borderId="0" xfId="0" applyNumberFormat="1" applyFont="1"/>
    <xf numFmtId="49" fontId="1" fillId="0" borderId="0" xfId="0" applyNumberFormat="1" applyFont="1"/>
    <xf numFmtId="49" fontId="0" fillId="2" borderId="0" xfId="0" applyNumberFormat="1" applyFill="1"/>
    <xf numFmtId="0" fontId="3" fillId="0" borderId="0" xfId="0" applyFont="1"/>
    <xf numFmtId="49" fontId="0" fillId="0" borderId="0" xfId="0" applyNumberFormat="1" applyFont="1" applyAlignment="1">
      <alignment wrapText="1"/>
    </xf>
    <xf numFmtId="0" fontId="2" fillId="0" borderId="0" xfId="0" applyFont="1" applyAlignment="1">
      <alignment wrapText="1"/>
    </xf>
    <xf numFmtId="0" fontId="0" fillId="0" borderId="0" xfId="0" applyFont="1" applyAlignment="1">
      <alignment wrapText="1"/>
    </xf>
    <xf numFmtId="0" fontId="0" fillId="0" borderId="0" xfId="0" applyAlignment="1">
      <alignment wrapText="1"/>
    </xf>
    <xf numFmtId="0" fontId="3" fillId="0" borderId="0" xfId="0" applyFont="1" applyAlignment="1">
      <alignment horizontal="left" wrapText="1"/>
    </xf>
    <xf numFmtId="0" fontId="3" fillId="0" borderId="0" xfId="0" applyFont="1" applyAlignment="1">
      <alignment wrapText="1"/>
    </xf>
    <xf numFmtId="49" fontId="3" fillId="0" borderId="0" xfId="0" applyNumberFormat="1" applyFont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Font="1" applyAlignment="1">
      <alignment horizontal="left"/>
    </xf>
    <xf numFmtId="49" fontId="3" fillId="0" borderId="1" xfId="0" applyNumberFormat="1" applyFont="1" applyBorder="1"/>
    <xf numFmtId="0" fontId="3" fillId="0" borderId="1" xfId="0" applyFont="1" applyBorder="1"/>
    <xf numFmtId="0" fontId="3" fillId="0" borderId="3" xfId="0" applyFont="1" applyBorder="1"/>
    <xf numFmtId="49" fontId="0" fillId="0" borderId="0" xfId="0" applyNumberFormat="1" applyFont="1" applyBorder="1"/>
    <xf numFmtId="49" fontId="0" fillId="0" borderId="0" xfId="0" applyNumberFormat="1" applyBorder="1"/>
    <xf numFmtId="49" fontId="0" fillId="0" borderId="2" xfId="0" applyNumberFormat="1" applyBorder="1"/>
    <xf numFmtId="0" fontId="3" fillId="0" borderId="5" xfId="0" applyFont="1" applyBorder="1"/>
    <xf numFmtId="49" fontId="0" fillId="0" borderId="4" xfId="0" applyNumberFormat="1" applyBorder="1"/>
    <xf numFmtId="49" fontId="0" fillId="0" borderId="2" xfId="0" applyNumberFormat="1" applyFill="1" applyBorder="1"/>
    <xf numFmtId="49" fontId="1" fillId="0" borderId="4" xfId="0" applyNumberFormat="1" applyFont="1" applyBorder="1"/>
    <xf numFmtId="49" fontId="0" fillId="2" borderId="2" xfId="0" applyNumberFormat="1" applyFill="1" applyBorder="1"/>
    <xf numFmtId="49" fontId="0" fillId="0" borderId="1" xfId="0" applyNumberFormat="1" applyFont="1" applyBorder="1"/>
    <xf numFmtId="49" fontId="0" fillId="0" borderId="5" xfId="0" applyNumberFormat="1" applyBorder="1"/>
    <xf numFmtId="49" fontId="0" fillId="0" borderId="1" xfId="0" applyNumberFormat="1" applyBorder="1"/>
    <xf numFmtId="49" fontId="0" fillId="0" borderId="3" xfId="0" applyNumberFormat="1" applyBorder="1"/>
    <xf numFmtId="49" fontId="1" fillId="0" borderId="5" xfId="0" applyNumberFormat="1" applyFont="1" applyBorder="1"/>
    <xf numFmtId="0" fontId="3" fillId="0" borderId="7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6" xfId="0" applyFont="1" applyBorder="1" applyAlignment="1">
      <alignment horizontal="center" wrapText="1"/>
    </xf>
    <xf numFmtId="0" fontId="3" fillId="0" borderId="7" xfId="0" applyFont="1" applyBorder="1" applyAlignment="1">
      <alignment horizontal="center" wrapText="1"/>
    </xf>
    <xf numFmtId="0" fontId="3" fillId="0" borderId="8" xfId="0" applyFont="1" applyBorder="1" applyAlignment="1">
      <alignment horizontal="center" wrapText="1"/>
    </xf>
    <xf numFmtId="0" fontId="3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P54"/>
  <sheetViews>
    <sheetView tabSelected="1" workbookViewId="0">
      <selection activeCell="W1" sqref="W1"/>
    </sheetView>
  </sheetViews>
  <sheetFormatPr defaultColWidth="11" defaultRowHeight="15.75"/>
  <cols>
    <col min="1" max="1" width="19.375" style="2" bestFit="1" customWidth="1"/>
    <col min="2" max="2" width="19.625" style="2" bestFit="1" customWidth="1"/>
    <col min="3" max="3" width="18.375" customWidth="1"/>
    <col min="4" max="4" width="7.625" bestFit="1" customWidth="1"/>
    <col min="5" max="5" width="9.625" bestFit="1" customWidth="1"/>
    <col min="6" max="6" width="7.625" bestFit="1" customWidth="1"/>
    <col min="7" max="7" width="6.625" bestFit="1" customWidth="1"/>
    <col min="8" max="8" width="9.375" bestFit="1" customWidth="1"/>
    <col min="9" max="9" width="7.375" bestFit="1" customWidth="1"/>
    <col min="10" max="10" width="6.625" bestFit="1" customWidth="1"/>
    <col min="11" max="11" width="9.375" bestFit="1" customWidth="1"/>
    <col min="12" max="12" width="7.375" bestFit="1" customWidth="1"/>
    <col min="13" max="13" width="6.625" bestFit="1" customWidth="1"/>
    <col min="14" max="14" width="9.375" bestFit="1" customWidth="1"/>
    <col min="15" max="15" width="7.375" bestFit="1" customWidth="1"/>
    <col min="16" max="16" width="6.625" bestFit="1" customWidth="1"/>
    <col min="17" max="17" width="9.375" bestFit="1" customWidth="1"/>
    <col min="18" max="18" width="7.375" bestFit="1" customWidth="1"/>
    <col min="19" max="19" width="7.625" bestFit="1" customWidth="1"/>
    <col min="20" max="21" width="9.375" bestFit="1" customWidth="1"/>
    <col min="22" max="22" width="6.625" bestFit="1" customWidth="1"/>
    <col min="23" max="23" width="9.375" bestFit="1" customWidth="1"/>
    <col min="24" max="24" width="7.375" bestFit="1" customWidth="1"/>
    <col min="25" max="25" width="6.625" bestFit="1" customWidth="1"/>
    <col min="26" max="26" width="9.375" bestFit="1" customWidth="1"/>
    <col min="27" max="27" width="7.625" bestFit="1" customWidth="1"/>
    <col min="28" max="28" width="6.625" bestFit="1" customWidth="1"/>
    <col min="29" max="29" width="9.375" bestFit="1" customWidth="1"/>
    <col min="30" max="31" width="7.625" bestFit="1" customWidth="1"/>
    <col min="32" max="32" width="9.375" bestFit="1" customWidth="1"/>
    <col min="33" max="33" width="7.625" bestFit="1" customWidth="1"/>
    <col min="34" max="34" width="6.625" bestFit="1" customWidth="1"/>
    <col min="35" max="35" width="9.375" bestFit="1" customWidth="1"/>
    <col min="36" max="36" width="7.375" bestFit="1" customWidth="1"/>
    <col min="37" max="37" width="6.625" bestFit="1" customWidth="1"/>
    <col min="38" max="38" width="9.375" bestFit="1" customWidth="1"/>
    <col min="39" max="39" width="7.375" bestFit="1" customWidth="1"/>
    <col min="40" max="40" width="6.625" bestFit="1" customWidth="1"/>
    <col min="41" max="41" width="9.375" bestFit="1" customWidth="1"/>
    <col min="42" max="42" width="7.375" bestFit="1" customWidth="1"/>
    <col min="43" max="43" width="6.625" bestFit="1" customWidth="1"/>
    <col min="44" max="44" width="9.375" bestFit="1" customWidth="1"/>
    <col min="45" max="45" width="7.375" bestFit="1" customWidth="1"/>
    <col min="46" max="46" width="6.625" bestFit="1" customWidth="1"/>
    <col min="47" max="47" width="9.375" bestFit="1" customWidth="1"/>
    <col min="48" max="48" width="7.375" bestFit="1" customWidth="1"/>
    <col min="49" max="49" width="6.625" bestFit="1" customWidth="1"/>
    <col min="50" max="50" width="9.375" bestFit="1" customWidth="1"/>
    <col min="51" max="51" width="7.375" bestFit="1" customWidth="1"/>
    <col min="52" max="52" width="6.625" bestFit="1" customWidth="1"/>
    <col min="53" max="53" width="9.375" bestFit="1" customWidth="1"/>
    <col min="54" max="54" width="7.375" bestFit="1" customWidth="1"/>
    <col min="55" max="55" width="6.625" bestFit="1" customWidth="1"/>
    <col min="56" max="56" width="9.375" bestFit="1" customWidth="1"/>
    <col min="57" max="57" width="7.375" bestFit="1" customWidth="1"/>
    <col min="58" max="58" width="6.625" bestFit="1" customWidth="1"/>
    <col min="59" max="59" width="9.375" bestFit="1" customWidth="1"/>
    <col min="60" max="60" width="7.375" bestFit="1" customWidth="1"/>
    <col min="61" max="61" width="6.625" bestFit="1" customWidth="1"/>
    <col min="62" max="62" width="9.375" bestFit="1" customWidth="1"/>
    <col min="63" max="63" width="7.375" bestFit="1" customWidth="1"/>
    <col min="64" max="64" width="6.625" bestFit="1" customWidth="1"/>
    <col min="65" max="65" width="9.375" bestFit="1" customWidth="1"/>
    <col min="66" max="66" width="7.375" bestFit="1" customWidth="1"/>
    <col min="67" max="67" width="6.625" bestFit="1" customWidth="1"/>
    <col min="68" max="68" width="9.375" bestFit="1" customWidth="1"/>
  </cols>
  <sheetData>
    <row r="1" spans="1:68" ht="50.1" customHeight="1">
      <c r="A1" s="39" t="s">
        <v>1671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  <c r="M1" s="12"/>
      <c r="N1" s="12"/>
      <c r="O1" s="12"/>
      <c r="P1" s="12"/>
      <c r="Q1" s="12"/>
    </row>
    <row r="2" spans="1:68">
      <c r="A2" s="11"/>
      <c r="B2" s="11"/>
      <c r="C2" s="36" t="s">
        <v>1534</v>
      </c>
      <c r="D2" s="37"/>
      <c r="E2" s="38"/>
      <c r="F2" s="36" t="s">
        <v>1187</v>
      </c>
      <c r="G2" s="37"/>
      <c r="H2" s="38"/>
      <c r="I2" s="36" t="s">
        <v>1663</v>
      </c>
      <c r="J2" s="37"/>
      <c r="K2" s="38"/>
      <c r="L2" s="36" t="s">
        <v>1658</v>
      </c>
      <c r="M2" s="37"/>
      <c r="N2" s="38"/>
      <c r="O2" s="36" t="s">
        <v>1188</v>
      </c>
      <c r="P2" s="37"/>
      <c r="Q2" s="38"/>
      <c r="R2" s="34" t="s">
        <v>1664</v>
      </c>
      <c r="S2" s="33"/>
      <c r="T2" s="35"/>
      <c r="U2" s="34" t="s">
        <v>1653</v>
      </c>
      <c r="V2" s="33"/>
      <c r="W2" s="35"/>
      <c r="X2" s="33" t="s">
        <v>1657</v>
      </c>
      <c r="Y2" s="33"/>
      <c r="Z2" s="33"/>
      <c r="AA2" s="34" t="s">
        <v>1026</v>
      </c>
      <c r="AB2" s="33"/>
      <c r="AC2" s="35"/>
      <c r="AD2" s="33" t="s">
        <v>1660</v>
      </c>
      <c r="AE2" s="33"/>
      <c r="AF2" s="33"/>
      <c r="AG2" s="34" t="s">
        <v>1656</v>
      </c>
      <c r="AH2" s="33"/>
      <c r="AI2" s="35"/>
      <c r="AJ2" s="33" t="s">
        <v>1655</v>
      </c>
      <c r="AK2" s="33"/>
      <c r="AL2" s="33"/>
      <c r="AM2" s="34" t="s">
        <v>1654</v>
      </c>
      <c r="AN2" s="33"/>
      <c r="AO2" s="35"/>
      <c r="AP2" s="33" t="s">
        <v>1652</v>
      </c>
      <c r="AQ2" s="33"/>
      <c r="AR2" s="33"/>
      <c r="AS2" s="34" t="s">
        <v>1651</v>
      </c>
      <c r="AT2" s="33"/>
      <c r="AU2" s="35"/>
      <c r="AV2" s="33" t="s">
        <v>1650</v>
      </c>
      <c r="AW2" s="33"/>
      <c r="AX2" s="33"/>
      <c r="AY2" s="34" t="s">
        <v>1649</v>
      </c>
      <c r="AZ2" s="33"/>
      <c r="BA2" s="35"/>
      <c r="BB2" s="33" t="s">
        <v>1648</v>
      </c>
      <c r="BC2" s="33"/>
      <c r="BD2" s="33"/>
      <c r="BE2" s="34" t="s">
        <v>1647</v>
      </c>
      <c r="BF2" s="33"/>
      <c r="BG2" s="35"/>
      <c r="BH2" s="33" t="s">
        <v>75</v>
      </c>
      <c r="BI2" s="33"/>
      <c r="BJ2" s="33"/>
      <c r="BK2" s="34" t="s">
        <v>1646</v>
      </c>
      <c r="BL2" s="33"/>
      <c r="BM2" s="35"/>
      <c r="BN2" s="34" t="s">
        <v>1027</v>
      </c>
      <c r="BO2" s="33"/>
      <c r="BP2" s="35"/>
    </row>
    <row r="3" spans="1:68">
      <c r="A3" s="17" t="s">
        <v>1661</v>
      </c>
      <c r="B3" s="18" t="s">
        <v>1662</v>
      </c>
      <c r="C3" s="23" t="s">
        <v>1665</v>
      </c>
      <c r="D3" s="18" t="s">
        <v>1666</v>
      </c>
      <c r="E3" s="19" t="s">
        <v>1667</v>
      </c>
      <c r="F3" s="23" t="s">
        <v>1665</v>
      </c>
      <c r="G3" s="18" t="s">
        <v>1666</v>
      </c>
      <c r="H3" s="19" t="s">
        <v>1667</v>
      </c>
      <c r="I3" s="23" t="s">
        <v>1665</v>
      </c>
      <c r="J3" s="18" t="s">
        <v>1666</v>
      </c>
      <c r="K3" s="19" t="s">
        <v>1667</v>
      </c>
      <c r="L3" s="23" t="s">
        <v>1665</v>
      </c>
      <c r="M3" s="18" t="s">
        <v>1666</v>
      </c>
      <c r="N3" s="19" t="s">
        <v>1667</v>
      </c>
      <c r="O3" s="23" t="s">
        <v>1665</v>
      </c>
      <c r="P3" s="18" t="s">
        <v>1666</v>
      </c>
      <c r="Q3" s="19" t="s">
        <v>1667</v>
      </c>
      <c r="R3" s="23" t="s">
        <v>1665</v>
      </c>
      <c r="S3" s="18" t="s">
        <v>1666</v>
      </c>
      <c r="T3" s="19" t="s">
        <v>1667</v>
      </c>
      <c r="U3" s="23" t="s">
        <v>1665</v>
      </c>
      <c r="V3" s="18" t="s">
        <v>1666</v>
      </c>
      <c r="W3" s="19" t="s">
        <v>1667</v>
      </c>
      <c r="X3" s="18" t="s">
        <v>1665</v>
      </c>
      <c r="Y3" s="18" t="s">
        <v>1666</v>
      </c>
      <c r="Z3" s="18" t="s">
        <v>1667</v>
      </c>
      <c r="AA3" s="23" t="s">
        <v>1665</v>
      </c>
      <c r="AB3" s="18" t="s">
        <v>1666</v>
      </c>
      <c r="AC3" s="19" t="s">
        <v>1667</v>
      </c>
      <c r="AD3" s="18" t="s">
        <v>1665</v>
      </c>
      <c r="AE3" s="18" t="s">
        <v>1666</v>
      </c>
      <c r="AF3" s="18" t="s">
        <v>1667</v>
      </c>
      <c r="AG3" s="23" t="s">
        <v>1665</v>
      </c>
      <c r="AH3" s="18" t="s">
        <v>1666</v>
      </c>
      <c r="AI3" s="19" t="s">
        <v>1667</v>
      </c>
      <c r="AJ3" s="18" t="s">
        <v>1665</v>
      </c>
      <c r="AK3" s="18" t="s">
        <v>1666</v>
      </c>
      <c r="AL3" s="18" t="s">
        <v>1667</v>
      </c>
      <c r="AM3" s="23" t="s">
        <v>1665</v>
      </c>
      <c r="AN3" s="18" t="s">
        <v>1666</v>
      </c>
      <c r="AO3" s="19" t="s">
        <v>1667</v>
      </c>
      <c r="AP3" s="18" t="s">
        <v>1665</v>
      </c>
      <c r="AQ3" s="18" t="s">
        <v>1666</v>
      </c>
      <c r="AR3" s="18" t="s">
        <v>1667</v>
      </c>
      <c r="AS3" s="23" t="s">
        <v>1665</v>
      </c>
      <c r="AT3" s="18" t="s">
        <v>1666</v>
      </c>
      <c r="AU3" s="19" t="s">
        <v>1667</v>
      </c>
      <c r="AV3" s="18" t="s">
        <v>1665</v>
      </c>
      <c r="AW3" s="18" t="s">
        <v>1666</v>
      </c>
      <c r="AX3" s="18" t="s">
        <v>1667</v>
      </c>
      <c r="AY3" s="23" t="s">
        <v>1665</v>
      </c>
      <c r="AZ3" s="18" t="s">
        <v>1666</v>
      </c>
      <c r="BA3" s="19" t="s">
        <v>1667</v>
      </c>
      <c r="BB3" s="18" t="s">
        <v>1665</v>
      </c>
      <c r="BC3" s="18" t="s">
        <v>1666</v>
      </c>
      <c r="BD3" s="18" t="s">
        <v>1667</v>
      </c>
      <c r="BE3" s="23" t="s">
        <v>1665</v>
      </c>
      <c r="BF3" s="18" t="s">
        <v>1666</v>
      </c>
      <c r="BG3" s="19" t="s">
        <v>1667</v>
      </c>
      <c r="BH3" s="18" t="s">
        <v>1665</v>
      </c>
      <c r="BI3" s="18" t="s">
        <v>1666</v>
      </c>
      <c r="BJ3" s="18" t="s">
        <v>1667</v>
      </c>
      <c r="BK3" s="23" t="s">
        <v>1665</v>
      </c>
      <c r="BL3" s="18" t="s">
        <v>1666</v>
      </c>
      <c r="BM3" s="19" t="s">
        <v>1667</v>
      </c>
      <c r="BN3" s="23" t="s">
        <v>1665</v>
      </c>
      <c r="BO3" s="18" t="s">
        <v>1666</v>
      </c>
      <c r="BP3" s="19" t="s">
        <v>1667</v>
      </c>
    </row>
    <row r="4" spans="1:68">
      <c r="A4" s="3">
        <v>1</v>
      </c>
      <c r="B4" s="20" t="s">
        <v>1619</v>
      </c>
      <c r="C4" s="24" t="s">
        <v>1535</v>
      </c>
      <c r="D4" s="21" t="s">
        <v>1536</v>
      </c>
      <c r="E4" s="22" t="s">
        <v>1537</v>
      </c>
      <c r="F4" s="24" t="s">
        <v>1464</v>
      </c>
      <c r="G4" s="21" t="s">
        <v>1465</v>
      </c>
      <c r="H4" s="22" t="s">
        <v>1466</v>
      </c>
      <c r="I4" s="24" t="s">
        <v>1392</v>
      </c>
      <c r="J4" s="21" t="s">
        <v>779</v>
      </c>
      <c r="K4" s="22" t="s">
        <v>1393</v>
      </c>
      <c r="L4" s="24" t="s">
        <v>1324</v>
      </c>
      <c r="M4" s="21" t="s">
        <v>1325</v>
      </c>
      <c r="N4" s="25" t="s">
        <v>1326</v>
      </c>
      <c r="O4" s="24" t="s">
        <v>1255</v>
      </c>
      <c r="P4" s="21" t="s">
        <v>574</v>
      </c>
      <c r="Q4" s="22" t="s">
        <v>1256</v>
      </c>
      <c r="R4" s="24" t="s">
        <v>1189</v>
      </c>
      <c r="S4" s="21" t="s">
        <v>1190</v>
      </c>
      <c r="T4" s="22" t="s">
        <v>1191</v>
      </c>
      <c r="U4" s="26" t="s">
        <v>666</v>
      </c>
      <c r="V4" s="21" t="s">
        <v>229</v>
      </c>
      <c r="W4" s="22" t="s">
        <v>667</v>
      </c>
      <c r="X4" s="1" t="s">
        <v>323</v>
      </c>
      <c r="Y4" s="1" t="s">
        <v>1116</v>
      </c>
      <c r="Z4" s="1" t="s">
        <v>1117</v>
      </c>
      <c r="AA4" s="24" t="s">
        <v>1040</v>
      </c>
      <c r="AB4" s="21" t="s">
        <v>1041</v>
      </c>
      <c r="AC4" s="22" t="s">
        <v>1042</v>
      </c>
      <c r="AD4" s="1" t="s">
        <v>955</v>
      </c>
      <c r="AE4" s="1" t="s">
        <v>956</v>
      </c>
      <c r="AF4" s="1" t="s">
        <v>957</v>
      </c>
      <c r="AG4" s="24" t="s">
        <v>882</v>
      </c>
      <c r="AH4" s="21" t="s">
        <v>883</v>
      </c>
      <c r="AI4" s="22" t="s">
        <v>884</v>
      </c>
      <c r="AJ4" s="1" t="s">
        <v>811</v>
      </c>
      <c r="AK4" s="1" t="s">
        <v>812</v>
      </c>
      <c r="AL4" s="1" t="s">
        <v>813</v>
      </c>
      <c r="AM4" s="24" t="s">
        <v>738</v>
      </c>
      <c r="AN4" s="21" t="s">
        <v>610</v>
      </c>
      <c r="AO4" s="22" t="s">
        <v>739</v>
      </c>
      <c r="AP4" s="1" t="s">
        <v>364</v>
      </c>
      <c r="AQ4" s="1" t="s">
        <v>593</v>
      </c>
      <c r="AR4" s="1" t="s">
        <v>594</v>
      </c>
      <c r="AS4" s="24" t="s">
        <v>520</v>
      </c>
      <c r="AT4" s="21" t="s">
        <v>521</v>
      </c>
      <c r="AU4" s="25" t="s">
        <v>522</v>
      </c>
      <c r="AV4" s="1" t="s">
        <v>447</v>
      </c>
      <c r="AW4" s="1" t="s">
        <v>448</v>
      </c>
      <c r="AX4" s="1" t="s">
        <v>449</v>
      </c>
      <c r="AY4" s="24" t="s">
        <v>373</v>
      </c>
      <c r="AZ4" s="21" t="s">
        <v>374</v>
      </c>
      <c r="BA4" s="22" t="s">
        <v>375</v>
      </c>
      <c r="BB4" s="1" t="s">
        <v>299</v>
      </c>
      <c r="BC4" s="1" t="s">
        <v>300</v>
      </c>
      <c r="BD4" s="1" t="s">
        <v>301</v>
      </c>
      <c r="BE4" s="24" t="s">
        <v>226</v>
      </c>
      <c r="BF4" s="21" t="s">
        <v>227</v>
      </c>
      <c r="BG4" s="25" t="s">
        <v>228</v>
      </c>
      <c r="BH4" s="1" t="s">
        <v>1</v>
      </c>
      <c r="BI4" s="1" t="s">
        <v>2</v>
      </c>
      <c r="BJ4" s="1" t="s">
        <v>3</v>
      </c>
      <c r="BK4" s="24" t="s">
        <v>76</v>
      </c>
      <c r="BL4" s="21" t="s">
        <v>77</v>
      </c>
      <c r="BM4" s="22" t="s">
        <v>117</v>
      </c>
      <c r="BN4" s="24" t="s">
        <v>153</v>
      </c>
      <c r="BO4" s="21" t="s">
        <v>154</v>
      </c>
      <c r="BP4" s="27" t="s">
        <v>155</v>
      </c>
    </row>
    <row r="5" spans="1:68">
      <c r="A5" s="3">
        <v>2</v>
      </c>
      <c r="B5" s="20" t="s">
        <v>1620</v>
      </c>
      <c r="C5" s="24" t="s">
        <v>1538</v>
      </c>
      <c r="D5" s="21" t="s">
        <v>1539</v>
      </c>
      <c r="E5" s="22" t="s">
        <v>1540</v>
      </c>
      <c r="F5" s="24" t="s">
        <v>1467</v>
      </c>
      <c r="G5" s="21" t="s">
        <v>1468</v>
      </c>
      <c r="H5" s="22" t="s">
        <v>1469</v>
      </c>
      <c r="I5" s="24" t="s">
        <v>1394</v>
      </c>
      <c r="J5" s="21" t="s">
        <v>1395</v>
      </c>
      <c r="K5" s="22" t="s">
        <v>1396</v>
      </c>
      <c r="L5" s="24" t="s">
        <v>1327</v>
      </c>
      <c r="M5" s="21" t="s">
        <v>1328</v>
      </c>
      <c r="N5" s="22" t="s">
        <v>1329</v>
      </c>
      <c r="O5" s="24" t="s">
        <v>1257</v>
      </c>
      <c r="P5" s="21" t="s">
        <v>1258</v>
      </c>
      <c r="Q5" s="22" t="s">
        <v>1259</v>
      </c>
      <c r="R5" s="24" t="s">
        <v>28</v>
      </c>
      <c r="S5" s="21" t="s">
        <v>657</v>
      </c>
      <c r="T5" s="22" t="s">
        <v>1192</v>
      </c>
      <c r="U5" s="26" t="s">
        <v>668</v>
      </c>
      <c r="V5" s="21" t="s">
        <v>669</v>
      </c>
      <c r="W5" s="22" t="s">
        <v>670</v>
      </c>
      <c r="X5" s="1" t="s">
        <v>1118</v>
      </c>
      <c r="Y5" s="1" t="s">
        <v>1119</v>
      </c>
      <c r="Z5" s="1" t="s">
        <v>1120</v>
      </c>
      <c r="AA5" s="24" t="s">
        <v>1043</v>
      </c>
      <c r="AB5" s="21" t="s">
        <v>1044</v>
      </c>
      <c r="AC5" s="22" t="s">
        <v>1045</v>
      </c>
      <c r="AD5" s="1" t="s">
        <v>958</v>
      </c>
      <c r="AE5" s="1" t="s">
        <v>959</v>
      </c>
      <c r="AF5" s="1" t="s">
        <v>960</v>
      </c>
      <c r="AG5" s="24" t="s">
        <v>885</v>
      </c>
      <c r="AH5" s="21" t="s">
        <v>278</v>
      </c>
      <c r="AI5" s="22" t="s">
        <v>886</v>
      </c>
      <c r="AJ5" s="1" t="s">
        <v>814</v>
      </c>
      <c r="AK5" s="1" t="s">
        <v>815</v>
      </c>
      <c r="AL5" s="1" t="s">
        <v>816</v>
      </c>
      <c r="AM5" s="24" t="s">
        <v>740</v>
      </c>
      <c r="AN5" s="21" t="s">
        <v>368</v>
      </c>
      <c r="AO5" s="22" t="s">
        <v>741</v>
      </c>
      <c r="AP5" s="1" t="s">
        <v>595</v>
      </c>
      <c r="AQ5" s="1" t="s">
        <v>596</v>
      </c>
      <c r="AR5" s="1" t="s">
        <v>597</v>
      </c>
      <c r="AS5" s="24" t="s">
        <v>523</v>
      </c>
      <c r="AT5" s="21" t="s">
        <v>524</v>
      </c>
      <c r="AU5" s="22" t="s">
        <v>525</v>
      </c>
      <c r="AV5" s="1" t="s">
        <v>450</v>
      </c>
      <c r="AW5" s="1" t="s">
        <v>451</v>
      </c>
      <c r="AX5" s="1" t="s">
        <v>452</v>
      </c>
      <c r="AY5" s="24" t="s">
        <v>376</v>
      </c>
      <c r="AZ5" s="21" t="s">
        <v>114</v>
      </c>
      <c r="BA5" s="22" t="s">
        <v>377</v>
      </c>
      <c r="BB5" s="1" t="s">
        <v>302</v>
      </c>
      <c r="BC5" s="1" t="s">
        <v>303</v>
      </c>
      <c r="BD5" s="1" t="s">
        <v>304</v>
      </c>
      <c r="BE5" s="24" t="s">
        <v>229</v>
      </c>
      <c r="BF5" s="21" t="s">
        <v>230</v>
      </c>
      <c r="BG5" s="22" t="s">
        <v>231</v>
      </c>
      <c r="BH5" s="1" t="s">
        <v>4</v>
      </c>
      <c r="BI5" s="1" t="s">
        <v>5</v>
      </c>
      <c r="BJ5" s="1" t="s">
        <v>6</v>
      </c>
      <c r="BK5" s="24" t="s">
        <v>78</v>
      </c>
      <c r="BL5" s="21" t="s">
        <v>79</v>
      </c>
      <c r="BM5" s="22" t="s">
        <v>118</v>
      </c>
      <c r="BN5" s="24" t="s">
        <v>156</v>
      </c>
      <c r="BO5" s="21" t="s">
        <v>157</v>
      </c>
      <c r="BP5" s="22" t="s">
        <v>158</v>
      </c>
    </row>
    <row r="6" spans="1:68">
      <c r="A6" s="3">
        <v>3</v>
      </c>
      <c r="B6" s="20" t="s">
        <v>1621</v>
      </c>
      <c r="C6" s="24" t="s">
        <v>1541</v>
      </c>
      <c r="D6" s="21" t="s">
        <v>1542</v>
      </c>
      <c r="E6" s="22" t="s">
        <v>1543</v>
      </c>
      <c r="F6" s="24" t="s">
        <v>1470</v>
      </c>
      <c r="G6" s="21" t="s">
        <v>1471</v>
      </c>
      <c r="H6" s="22" t="s">
        <v>1472</v>
      </c>
      <c r="I6" s="24" t="s">
        <v>1397</v>
      </c>
      <c r="J6" s="21" t="s">
        <v>1398</v>
      </c>
      <c r="K6" s="22" t="s">
        <v>1399</v>
      </c>
      <c r="L6" s="24" t="s">
        <v>1330</v>
      </c>
      <c r="M6" s="21" t="s">
        <v>1331</v>
      </c>
      <c r="N6" s="22" t="s">
        <v>234</v>
      </c>
      <c r="O6" s="24" t="s">
        <v>1260</v>
      </c>
      <c r="P6" s="21" t="s">
        <v>1261</v>
      </c>
      <c r="Q6" s="22" t="s">
        <v>1262</v>
      </c>
      <c r="R6" s="24" t="s">
        <v>1193</v>
      </c>
      <c r="S6" s="21" t="s">
        <v>1194</v>
      </c>
      <c r="T6" s="22" t="s">
        <v>1195</v>
      </c>
      <c r="U6" s="26" t="s">
        <v>671</v>
      </c>
      <c r="V6" s="21" t="s">
        <v>672</v>
      </c>
      <c r="W6" s="22" t="s">
        <v>673</v>
      </c>
      <c r="X6" s="1" t="s">
        <v>1121</v>
      </c>
      <c r="Y6" s="1" t="s">
        <v>1122</v>
      </c>
      <c r="Z6" s="1" t="s">
        <v>1123</v>
      </c>
      <c r="AA6" s="24" t="s">
        <v>1046</v>
      </c>
      <c r="AB6" s="21" t="s">
        <v>1047</v>
      </c>
      <c r="AC6" s="22" t="s">
        <v>1048</v>
      </c>
      <c r="AD6" s="1" t="s">
        <v>961</v>
      </c>
      <c r="AE6" s="1" t="s">
        <v>962</v>
      </c>
      <c r="AF6" s="1" t="s">
        <v>963</v>
      </c>
      <c r="AG6" s="24" t="s">
        <v>887</v>
      </c>
      <c r="AH6" s="21" t="s">
        <v>888</v>
      </c>
      <c r="AI6" s="22" t="s">
        <v>889</v>
      </c>
      <c r="AJ6" s="1" t="s">
        <v>817</v>
      </c>
      <c r="AK6" s="1" t="s">
        <v>818</v>
      </c>
      <c r="AL6" s="1" t="s">
        <v>819</v>
      </c>
      <c r="AM6" s="24" t="s">
        <v>742</v>
      </c>
      <c r="AN6" s="21" t="s">
        <v>743</v>
      </c>
      <c r="AO6" s="22" t="s">
        <v>744</v>
      </c>
      <c r="AP6" s="1" t="s">
        <v>598</v>
      </c>
      <c r="AQ6" s="1" t="s">
        <v>599</v>
      </c>
      <c r="AR6" s="1" t="s">
        <v>600</v>
      </c>
      <c r="AS6" s="24" t="s">
        <v>526</v>
      </c>
      <c r="AT6" s="21" t="s">
        <v>527</v>
      </c>
      <c r="AU6" s="22" t="s">
        <v>528</v>
      </c>
      <c r="AV6" s="1" t="s">
        <v>453</v>
      </c>
      <c r="AW6" s="1" t="s">
        <v>454</v>
      </c>
      <c r="AX6" s="1" t="s">
        <v>455</v>
      </c>
      <c r="AY6" s="24" t="s">
        <v>378</v>
      </c>
      <c r="AZ6" s="21" t="s">
        <v>379</v>
      </c>
      <c r="BA6" s="22" t="s">
        <v>380</v>
      </c>
      <c r="BB6" s="1" t="s">
        <v>305</v>
      </c>
      <c r="BC6" s="1" t="s">
        <v>306</v>
      </c>
      <c r="BD6" s="1" t="s">
        <v>307</v>
      </c>
      <c r="BE6" s="24" t="s">
        <v>232</v>
      </c>
      <c r="BF6" s="21" t="s">
        <v>233</v>
      </c>
      <c r="BG6" s="22" t="s">
        <v>234</v>
      </c>
      <c r="BH6" s="1" t="s">
        <v>7</v>
      </c>
      <c r="BI6" s="1" t="s">
        <v>8</v>
      </c>
      <c r="BJ6" s="1" t="s">
        <v>9</v>
      </c>
      <c r="BK6" s="24" t="s">
        <v>119</v>
      </c>
      <c r="BL6" s="21" t="s">
        <v>80</v>
      </c>
      <c r="BM6" s="22" t="s">
        <v>120</v>
      </c>
      <c r="BN6" s="24" t="s">
        <v>159</v>
      </c>
      <c r="BO6" s="21" t="s">
        <v>160</v>
      </c>
      <c r="BP6" s="22" t="s">
        <v>161</v>
      </c>
    </row>
    <row r="7" spans="1:68">
      <c r="A7" s="3">
        <v>4</v>
      </c>
      <c r="B7" s="20" t="s">
        <v>1622</v>
      </c>
      <c r="C7" s="24" t="s">
        <v>423</v>
      </c>
      <c r="D7" s="21" t="s">
        <v>1544</v>
      </c>
      <c r="E7" s="22" t="s">
        <v>1545</v>
      </c>
      <c r="F7" s="24" t="s">
        <v>1473</v>
      </c>
      <c r="G7" s="21" t="s">
        <v>1474</v>
      </c>
      <c r="H7" s="22" t="s">
        <v>1065</v>
      </c>
      <c r="I7" s="24" t="s">
        <v>1400</v>
      </c>
      <c r="J7" s="21" t="s">
        <v>1401</v>
      </c>
      <c r="K7" s="22" t="s">
        <v>1402</v>
      </c>
      <c r="L7" s="24" t="s">
        <v>1332</v>
      </c>
      <c r="M7" s="21" t="s">
        <v>1333</v>
      </c>
      <c r="N7" s="22" t="s">
        <v>1334</v>
      </c>
      <c r="O7" s="24" t="s">
        <v>1263</v>
      </c>
      <c r="P7" s="21" t="s">
        <v>1264</v>
      </c>
      <c r="Q7" s="22" t="s">
        <v>855</v>
      </c>
      <c r="R7" s="24" t="s">
        <v>1196</v>
      </c>
      <c r="S7" s="21" t="s">
        <v>1197</v>
      </c>
      <c r="T7" s="22" t="s">
        <v>1198</v>
      </c>
      <c r="U7" s="26" t="s">
        <v>674</v>
      </c>
      <c r="V7" s="21" t="s">
        <v>675</v>
      </c>
      <c r="W7" s="22" t="s">
        <v>676</v>
      </c>
      <c r="X7" s="1" t="s">
        <v>1124</v>
      </c>
      <c r="Y7" s="1" t="s">
        <v>1125</v>
      </c>
      <c r="Z7" s="1" t="s">
        <v>1126</v>
      </c>
      <c r="AA7" s="24" t="s">
        <v>1049</v>
      </c>
      <c r="AB7" s="21" t="s">
        <v>1050</v>
      </c>
      <c r="AC7" s="22" t="s">
        <v>1051</v>
      </c>
      <c r="AD7" s="1" t="s">
        <v>964</v>
      </c>
      <c r="AE7" s="1" t="s">
        <v>965</v>
      </c>
      <c r="AF7" s="1" t="s">
        <v>966</v>
      </c>
      <c r="AG7" s="24" t="s">
        <v>890</v>
      </c>
      <c r="AH7" s="21" t="s">
        <v>891</v>
      </c>
      <c r="AI7" s="22" t="s">
        <v>892</v>
      </c>
      <c r="AJ7" s="1" t="s">
        <v>820</v>
      </c>
      <c r="AK7" s="1" t="s">
        <v>821</v>
      </c>
      <c r="AL7" s="1" t="s">
        <v>822</v>
      </c>
      <c r="AM7" s="24" t="s">
        <v>745</v>
      </c>
      <c r="AN7" s="21" t="s">
        <v>746</v>
      </c>
      <c r="AO7" s="22" t="s">
        <v>747</v>
      </c>
      <c r="AP7" s="1" t="s">
        <v>601</v>
      </c>
      <c r="AQ7" s="1" t="s">
        <v>602</v>
      </c>
      <c r="AR7" s="1" t="s">
        <v>603</v>
      </c>
      <c r="AS7" s="24" t="s">
        <v>529</v>
      </c>
      <c r="AT7" s="21" t="s">
        <v>530</v>
      </c>
      <c r="AU7" s="22" t="s">
        <v>531</v>
      </c>
      <c r="AV7" s="1" t="s">
        <v>456</v>
      </c>
      <c r="AW7" s="1" t="s">
        <v>457</v>
      </c>
      <c r="AX7" s="1" t="s">
        <v>458</v>
      </c>
      <c r="AY7" s="24" t="s">
        <v>381</v>
      </c>
      <c r="AZ7" s="21" t="s">
        <v>382</v>
      </c>
      <c r="BA7" s="22" t="s">
        <v>383</v>
      </c>
      <c r="BB7" s="1" t="s">
        <v>308</v>
      </c>
      <c r="BC7" s="1" t="s">
        <v>309</v>
      </c>
      <c r="BD7" s="1" t="s">
        <v>310</v>
      </c>
      <c r="BE7" s="24" t="s">
        <v>235</v>
      </c>
      <c r="BF7" s="21" t="s">
        <v>236</v>
      </c>
      <c r="BG7" s="22" t="s">
        <v>237</v>
      </c>
      <c r="BH7" s="1" t="s">
        <v>10</v>
      </c>
      <c r="BI7" s="1" t="s">
        <v>11</v>
      </c>
      <c r="BJ7" s="1" t="s">
        <v>12</v>
      </c>
      <c r="BK7" s="24" t="s">
        <v>81</v>
      </c>
      <c r="BL7" s="21" t="s">
        <v>82</v>
      </c>
      <c r="BM7" s="22" t="s">
        <v>121</v>
      </c>
      <c r="BN7" s="24" t="s">
        <v>162</v>
      </c>
      <c r="BO7" s="21" t="s">
        <v>163</v>
      </c>
      <c r="BP7" s="22" t="s">
        <v>164</v>
      </c>
    </row>
    <row r="8" spans="1:68">
      <c r="A8" s="3">
        <v>5</v>
      </c>
      <c r="B8" s="20" t="s">
        <v>1623</v>
      </c>
      <c r="C8" s="24" t="s">
        <v>1546</v>
      </c>
      <c r="D8" s="21" t="s">
        <v>1547</v>
      </c>
      <c r="E8" s="22" t="s">
        <v>1548</v>
      </c>
      <c r="F8" s="24" t="s">
        <v>1475</v>
      </c>
      <c r="G8" s="21" t="s">
        <v>1476</v>
      </c>
      <c r="H8" s="22" t="s">
        <v>1477</v>
      </c>
      <c r="I8" s="24" t="s">
        <v>1403</v>
      </c>
      <c r="J8" s="21" t="s">
        <v>1404</v>
      </c>
      <c r="K8" s="22" t="s">
        <v>1405</v>
      </c>
      <c r="L8" s="24" t="s">
        <v>1335</v>
      </c>
      <c r="M8" s="21" t="s">
        <v>758</v>
      </c>
      <c r="N8" s="22" t="s">
        <v>1336</v>
      </c>
      <c r="O8" s="24" t="s">
        <v>1265</v>
      </c>
      <c r="P8" s="21" t="s">
        <v>1266</v>
      </c>
      <c r="Q8" s="22" t="s">
        <v>1267</v>
      </c>
      <c r="R8" s="24" t="s">
        <v>1199</v>
      </c>
      <c r="S8" s="21" t="s">
        <v>1200</v>
      </c>
      <c r="T8" s="22" t="s">
        <v>1201</v>
      </c>
      <c r="U8" s="26" t="s">
        <v>677</v>
      </c>
      <c r="V8" s="21" t="s">
        <v>678</v>
      </c>
      <c r="W8" s="22" t="s">
        <v>679</v>
      </c>
      <c r="X8" s="1" t="s">
        <v>1127</v>
      </c>
      <c r="Y8" s="1" t="s">
        <v>1128</v>
      </c>
      <c r="Z8" s="1" t="s">
        <v>1129</v>
      </c>
      <c r="AA8" s="24" t="s">
        <v>1052</v>
      </c>
      <c r="AB8" s="21" t="s">
        <v>1053</v>
      </c>
      <c r="AC8" s="22" t="s">
        <v>1054</v>
      </c>
      <c r="AD8" s="1" t="s">
        <v>967</v>
      </c>
      <c r="AE8" s="1" t="s">
        <v>968</v>
      </c>
      <c r="AF8" s="1" t="s">
        <v>969</v>
      </c>
      <c r="AG8" s="24" t="s">
        <v>893</v>
      </c>
      <c r="AH8" s="21" t="s">
        <v>894</v>
      </c>
      <c r="AI8" s="22" t="s">
        <v>895</v>
      </c>
      <c r="AJ8" s="1" t="s">
        <v>823</v>
      </c>
      <c r="AK8" s="1" t="s">
        <v>824</v>
      </c>
      <c r="AL8" s="1" t="s">
        <v>825</v>
      </c>
      <c r="AM8" s="24" t="s">
        <v>748</v>
      </c>
      <c r="AN8" s="21" t="s">
        <v>749</v>
      </c>
      <c r="AO8" s="22" t="s">
        <v>750</v>
      </c>
      <c r="AP8" s="1" t="s">
        <v>604</v>
      </c>
      <c r="AQ8" s="1" t="s">
        <v>605</v>
      </c>
      <c r="AR8" s="1" t="s">
        <v>606</v>
      </c>
      <c r="AS8" s="24" t="s">
        <v>532</v>
      </c>
      <c r="AT8" s="21" t="s">
        <v>533</v>
      </c>
      <c r="AU8" s="22" t="s">
        <v>534</v>
      </c>
      <c r="AV8" s="1" t="s">
        <v>459</v>
      </c>
      <c r="AW8" s="1" t="s">
        <v>460</v>
      </c>
      <c r="AX8" s="1" t="s">
        <v>461</v>
      </c>
      <c r="AY8" s="24" t="s">
        <v>384</v>
      </c>
      <c r="AZ8" s="21" t="s">
        <v>385</v>
      </c>
      <c r="BA8" s="22" t="s">
        <v>386</v>
      </c>
      <c r="BB8" s="1" t="s">
        <v>311</v>
      </c>
      <c r="BC8" s="1" t="s">
        <v>312</v>
      </c>
      <c r="BD8" s="1" t="s">
        <v>313</v>
      </c>
      <c r="BE8" s="24" t="s">
        <v>238</v>
      </c>
      <c r="BF8" s="21" t="s">
        <v>239</v>
      </c>
      <c r="BG8" s="22" t="s">
        <v>240</v>
      </c>
      <c r="BH8" s="1" t="s">
        <v>13</v>
      </c>
      <c r="BI8" s="1" t="s">
        <v>14</v>
      </c>
      <c r="BJ8" s="1" t="s">
        <v>15</v>
      </c>
      <c r="BK8" s="24" t="s">
        <v>83</v>
      </c>
      <c r="BL8" s="21" t="s">
        <v>84</v>
      </c>
      <c r="BM8" s="22" t="s">
        <v>122</v>
      </c>
      <c r="BN8" s="24" t="s">
        <v>165</v>
      </c>
      <c r="BO8" s="21" t="s">
        <v>166</v>
      </c>
      <c r="BP8" s="22" t="s">
        <v>167</v>
      </c>
    </row>
    <row r="9" spans="1:68">
      <c r="A9" s="3">
        <v>9</v>
      </c>
      <c r="B9" s="20" t="s">
        <v>1624</v>
      </c>
      <c r="C9" s="24" t="s">
        <v>1549</v>
      </c>
      <c r="D9" s="21" t="s">
        <v>1550</v>
      </c>
      <c r="E9" s="22" t="s">
        <v>1551</v>
      </c>
      <c r="F9" s="24" t="s">
        <v>1478</v>
      </c>
      <c r="G9" s="21" t="s">
        <v>1479</v>
      </c>
      <c r="H9" s="25" t="s">
        <v>1480</v>
      </c>
      <c r="I9" s="24" t="s">
        <v>1406</v>
      </c>
      <c r="J9" s="21" t="s">
        <v>1407</v>
      </c>
      <c r="K9" s="22" t="s">
        <v>1408</v>
      </c>
      <c r="L9" s="24" t="s">
        <v>1337</v>
      </c>
      <c r="M9" s="21" t="s">
        <v>1338</v>
      </c>
      <c r="N9" s="22" t="s">
        <v>1339</v>
      </c>
      <c r="O9" s="24" t="s">
        <v>1268</v>
      </c>
      <c r="P9" s="21" t="s">
        <v>1269</v>
      </c>
      <c r="Q9" s="22" t="s">
        <v>1270</v>
      </c>
      <c r="R9" s="24" t="s">
        <v>1202</v>
      </c>
      <c r="S9" s="21" t="s">
        <v>1203</v>
      </c>
      <c r="T9" s="22" t="s">
        <v>1204</v>
      </c>
      <c r="U9" s="26" t="s">
        <v>680</v>
      </c>
      <c r="V9" s="21" t="s">
        <v>681</v>
      </c>
      <c r="W9" s="22" t="s">
        <v>682</v>
      </c>
      <c r="X9" s="1" t="s">
        <v>1130</v>
      </c>
      <c r="Y9" s="1" t="s">
        <v>1131</v>
      </c>
      <c r="Z9" s="1" t="s">
        <v>1132</v>
      </c>
      <c r="AA9" s="24" t="s">
        <v>1055</v>
      </c>
      <c r="AB9" s="21" t="s">
        <v>1056</v>
      </c>
      <c r="AC9" s="22" t="s">
        <v>1057</v>
      </c>
      <c r="AD9" s="1" t="s">
        <v>970</v>
      </c>
      <c r="AE9" s="1" t="s">
        <v>971</v>
      </c>
      <c r="AF9" s="1" t="s">
        <v>972</v>
      </c>
      <c r="AG9" s="24" t="s">
        <v>896</v>
      </c>
      <c r="AH9" s="21" t="s">
        <v>897</v>
      </c>
      <c r="AI9" s="22" t="s">
        <v>898</v>
      </c>
      <c r="AJ9" s="1" t="s">
        <v>826</v>
      </c>
      <c r="AK9" s="1" t="s">
        <v>827</v>
      </c>
      <c r="AL9" s="1" t="s">
        <v>828</v>
      </c>
      <c r="AM9" s="24" t="s">
        <v>751</v>
      </c>
      <c r="AN9" s="21" t="s">
        <v>752</v>
      </c>
      <c r="AO9" s="22" t="s">
        <v>753</v>
      </c>
      <c r="AP9" s="1" t="s">
        <v>607</v>
      </c>
      <c r="AQ9" s="1" t="s">
        <v>608</v>
      </c>
      <c r="AR9" s="1" t="s">
        <v>609</v>
      </c>
      <c r="AS9" s="24" t="s">
        <v>535</v>
      </c>
      <c r="AT9" s="21" t="s">
        <v>536</v>
      </c>
      <c r="AU9" s="22" t="s">
        <v>537</v>
      </c>
      <c r="AV9" s="1" t="s">
        <v>462</v>
      </c>
      <c r="AW9" s="1" t="s">
        <v>463</v>
      </c>
      <c r="AX9" s="1" t="s">
        <v>464</v>
      </c>
      <c r="AY9" s="24" t="s">
        <v>387</v>
      </c>
      <c r="AZ9" s="21" t="s">
        <v>388</v>
      </c>
      <c r="BA9" s="22" t="s">
        <v>389</v>
      </c>
      <c r="BB9" s="1" t="s">
        <v>314</v>
      </c>
      <c r="BC9" s="1" t="s">
        <v>315</v>
      </c>
      <c r="BD9" s="1" t="s">
        <v>316</v>
      </c>
      <c r="BE9" s="24" t="s">
        <v>241</v>
      </c>
      <c r="BF9" s="21" t="s">
        <v>242</v>
      </c>
      <c r="BG9" s="22" t="s">
        <v>243</v>
      </c>
      <c r="BH9" s="1" t="s">
        <v>16</v>
      </c>
      <c r="BI9" s="1" t="s">
        <v>17</v>
      </c>
      <c r="BJ9" s="1" t="s">
        <v>18</v>
      </c>
      <c r="BK9" s="24" t="s">
        <v>123</v>
      </c>
      <c r="BL9" s="21" t="s">
        <v>85</v>
      </c>
      <c r="BM9" s="22" t="s">
        <v>124</v>
      </c>
      <c r="BN9" s="24" t="s">
        <v>168</v>
      </c>
      <c r="BO9" s="21" t="s">
        <v>85</v>
      </c>
      <c r="BP9" s="22" t="s">
        <v>169</v>
      </c>
    </row>
    <row r="10" spans="1:68">
      <c r="A10" s="3">
        <v>9</v>
      </c>
      <c r="B10" s="20" t="s">
        <v>1625</v>
      </c>
      <c r="C10" s="24" t="s">
        <v>524</v>
      </c>
      <c r="D10" s="21" t="s">
        <v>1552</v>
      </c>
      <c r="E10" s="22" t="s">
        <v>1553</v>
      </c>
      <c r="F10" s="24" t="s">
        <v>157</v>
      </c>
      <c r="G10" s="21" t="s">
        <v>613</v>
      </c>
      <c r="H10" s="22" t="s">
        <v>1481</v>
      </c>
      <c r="I10" s="24" t="s">
        <v>1409</v>
      </c>
      <c r="J10" s="21" t="s">
        <v>562</v>
      </c>
      <c r="K10" s="22" t="s">
        <v>1410</v>
      </c>
      <c r="L10" s="24" t="s">
        <v>1340</v>
      </c>
      <c r="M10" s="21" t="s">
        <v>639</v>
      </c>
      <c r="N10" s="22" t="s">
        <v>1341</v>
      </c>
      <c r="O10" s="24" t="s">
        <v>1271</v>
      </c>
      <c r="P10" s="21" t="s">
        <v>806</v>
      </c>
      <c r="Q10" s="22" t="s">
        <v>1272</v>
      </c>
      <c r="R10" s="24" t="s">
        <v>1205</v>
      </c>
      <c r="S10" s="21" t="s">
        <v>1206</v>
      </c>
      <c r="T10" s="22" t="s">
        <v>1207</v>
      </c>
      <c r="U10" s="26" t="s">
        <v>683</v>
      </c>
      <c r="V10" s="21" t="s">
        <v>684</v>
      </c>
      <c r="W10" s="22" t="s">
        <v>685</v>
      </c>
      <c r="X10" s="1" t="s">
        <v>1133</v>
      </c>
      <c r="Y10" s="1" t="s">
        <v>1121</v>
      </c>
      <c r="Z10" s="1" t="s">
        <v>1134</v>
      </c>
      <c r="AA10" s="24" t="s">
        <v>1058</v>
      </c>
      <c r="AB10" s="21" t="s">
        <v>1059</v>
      </c>
      <c r="AC10" s="22" t="s">
        <v>1060</v>
      </c>
      <c r="AD10" s="1" t="s">
        <v>973</v>
      </c>
      <c r="AE10" s="1" t="s">
        <v>974</v>
      </c>
      <c r="AF10" s="1" t="s">
        <v>975</v>
      </c>
      <c r="AG10" s="24" t="s">
        <v>899</v>
      </c>
      <c r="AH10" s="21" t="s">
        <v>900</v>
      </c>
      <c r="AI10" s="22" t="s">
        <v>901</v>
      </c>
      <c r="AJ10" s="1" t="s">
        <v>829</v>
      </c>
      <c r="AK10" s="1" t="s">
        <v>830</v>
      </c>
      <c r="AL10" s="1" t="s">
        <v>831</v>
      </c>
      <c r="AM10" s="24" t="s">
        <v>754</v>
      </c>
      <c r="AN10" s="21" t="s">
        <v>755</v>
      </c>
      <c r="AO10" s="22" t="s">
        <v>756</v>
      </c>
      <c r="AP10" s="1" t="s">
        <v>610</v>
      </c>
      <c r="AQ10" s="1" t="s">
        <v>611</v>
      </c>
      <c r="AR10" s="1" t="s">
        <v>612</v>
      </c>
      <c r="AS10" s="24" t="s">
        <v>538</v>
      </c>
      <c r="AT10" s="21" t="s">
        <v>539</v>
      </c>
      <c r="AU10" s="22" t="s">
        <v>540</v>
      </c>
      <c r="AV10" s="1" t="s">
        <v>465</v>
      </c>
      <c r="AW10" s="1" t="s">
        <v>466</v>
      </c>
      <c r="AX10" s="1" t="s">
        <v>467</v>
      </c>
      <c r="AY10" s="24" t="s">
        <v>390</v>
      </c>
      <c r="AZ10" s="21" t="s">
        <v>391</v>
      </c>
      <c r="BA10" s="22" t="s">
        <v>392</v>
      </c>
      <c r="BB10" s="1" t="s">
        <v>317</v>
      </c>
      <c r="BC10" s="1" t="s">
        <v>318</v>
      </c>
      <c r="BD10" s="5" t="s">
        <v>319</v>
      </c>
      <c r="BE10" s="24" t="s">
        <v>244</v>
      </c>
      <c r="BF10" s="21" t="s">
        <v>115</v>
      </c>
      <c r="BG10" s="22" t="s">
        <v>245</v>
      </c>
      <c r="BH10" s="1" t="s">
        <v>19</v>
      </c>
      <c r="BI10" s="1" t="s">
        <v>20</v>
      </c>
      <c r="BJ10" s="1" t="s">
        <v>21</v>
      </c>
      <c r="BK10" s="24" t="s">
        <v>86</v>
      </c>
      <c r="BL10" s="21" t="s">
        <v>87</v>
      </c>
      <c r="BM10" s="22" t="s">
        <v>125</v>
      </c>
      <c r="BN10" s="24" t="s">
        <v>170</v>
      </c>
      <c r="BO10" s="21" t="s">
        <v>171</v>
      </c>
      <c r="BP10" s="22" t="s">
        <v>172</v>
      </c>
    </row>
    <row r="11" spans="1:68">
      <c r="A11" s="3">
        <v>11</v>
      </c>
      <c r="B11" s="20" t="s">
        <v>1626</v>
      </c>
      <c r="C11" s="24" t="s">
        <v>1554</v>
      </c>
      <c r="D11" s="21" t="s">
        <v>1555</v>
      </c>
      <c r="E11" s="22" t="s">
        <v>1556</v>
      </c>
      <c r="F11" s="24" t="s">
        <v>1482</v>
      </c>
      <c r="G11" s="21" t="s">
        <v>1483</v>
      </c>
      <c r="H11" s="22" t="s">
        <v>1484</v>
      </c>
      <c r="I11" s="24" t="s">
        <v>1411</v>
      </c>
      <c r="J11" s="21" t="s">
        <v>1412</v>
      </c>
      <c r="K11" s="22" t="s">
        <v>1413</v>
      </c>
      <c r="L11" s="24" t="s">
        <v>1342</v>
      </c>
      <c r="M11" s="21" t="s">
        <v>1343</v>
      </c>
      <c r="N11" s="22" t="s">
        <v>1344</v>
      </c>
      <c r="O11" s="24" t="s">
        <v>1273</v>
      </c>
      <c r="P11" s="21" t="s">
        <v>1274</v>
      </c>
      <c r="Q11" s="22" t="s">
        <v>1275</v>
      </c>
      <c r="R11" s="24" t="s">
        <v>1208</v>
      </c>
      <c r="S11" s="21" t="s">
        <v>1209</v>
      </c>
      <c r="T11" s="22" t="s">
        <v>1210</v>
      </c>
      <c r="U11" s="26" t="s">
        <v>686</v>
      </c>
      <c r="V11" s="21" t="s">
        <v>687</v>
      </c>
      <c r="W11" s="22" t="s">
        <v>688</v>
      </c>
      <c r="X11" s="1" t="s">
        <v>1135</v>
      </c>
      <c r="Y11" s="1" t="s">
        <v>1136</v>
      </c>
      <c r="Z11" s="1" t="s">
        <v>1137</v>
      </c>
      <c r="AA11" s="24" t="s">
        <v>1061</v>
      </c>
      <c r="AB11" s="21" t="s">
        <v>1062</v>
      </c>
      <c r="AC11" s="22" t="s">
        <v>1063</v>
      </c>
      <c r="AD11" s="1" t="s">
        <v>98</v>
      </c>
      <c r="AE11" s="1" t="s">
        <v>976</v>
      </c>
      <c r="AF11" s="1" t="s">
        <v>977</v>
      </c>
      <c r="AG11" s="24" t="s">
        <v>902</v>
      </c>
      <c r="AH11" s="21" t="s">
        <v>903</v>
      </c>
      <c r="AI11" s="22" t="s">
        <v>904</v>
      </c>
      <c r="AJ11" s="1" t="s">
        <v>832</v>
      </c>
      <c r="AK11" s="1" t="s">
        <v>833</v>
      </c>
      <c r="AL11" s="1" t="s">
        <v>834</v>
      </c>
      <c r="AM11" s="24" t="s">
        <v>757</v>
      </c>
      <c r="AN11" s="21" t="s">
        <v>758</v>
      </c>
      <c r="AO11" s="22" t="s">
        <v>759</v>
      </c>
      <c r="AP11" s="1" t="s">
        <v>613</v>
      </c>
      <c r="AQ11" s="1" t="s">
        <v>614</v>
      </c>
      <c r="AR11" s="1" t="s">
        <v>615</v>
      </c>
      <c r="AS11" s="24" t="s">
        <v>541</v>
      </c>
      <c r="AT11" s="21" t="s">
        <v>542</v>
      </c>
      <c r="AU11" s="22" t="s">
        <v>543</v>
      </c>
      <c r="AV11" s="1" t="s">
        <v>468</v>
      </c>
      <c r="AW11" s="1" t="s">
        <v>469</v>
      </c>
      <c r="AX11" s="1" t="s">
        <v>470</v>
      </c>
      <c r="AY11" s="24" t="s">
        <v>393</v>
      </c>
      <c r="AZ11" s="21" t="s">
        <v>394</v>
      </c>
      <c r="BA11" s="22" t="s">
        <v>395</v>
      </c>
      <c r="BB11" s="1" t="s">
        <v>320</v>
      </c>
      <c r="BC11" s="1" t="s">
        <v>321</v>
      </c>
      <c r="BD11" s="1" t="s">
        <v>322</v>
      </c>
      <c r="BE11" s="24" t="s">
        <v>246</v>
      </c>
      <c r="BF11" s="21" t="s">
        <v>247</v>
      </c>
      <c r="BG11" s="22" t="s">
        <v>248</v>
      </c>
      <c r="BH11" s="1" t="s">
        <v>22</v>
      </c>
      <c r="BI11" s="1" t="s">
        <v>23</v>
      </c>
      <c r="BJ11" s="1" t="s">
        <v>24</v>
      </c>
      <c r="BK11" s="24" t="s">
        <v>126</v>
      </c>
      <c r="BL11" s="21" t="s">
        <v>88</v>
      </c>
      <c r="BM11" s="22" t="s">
        <v>127</v>
      </c>
      <c r="BN11" s="24" t="s">
        <v>173</v>
      </c>
      <c r="BO11" s="21" t="s">
        <v>174</v>
      </c>
      <c r="BP11" s="22" t="s">
        <v>175</v>
      </c>
    </row>
    <row r="12" spans="1:68">
      <c r="A12" s="3">
        <v>11</v>
      </c>
      <c r="B12" s="20" t="s">
        <v>1627</v>
      </c>
      <c r="C12" s="24" t="s">
        <v>1557</v>
      </c>
      <c r="D12" s="21" t="s">
        <v>1558</v>
      </c>
      <c r="E12" s="22" t="s">
        <v>1559</v>
      </c>
      <c r="F12" s="24" t="s">
        <v>1485</v>
      </c>
      <c r="G12" s="21" t="s">
        <v>1486</v>
      </c>
      <c r="H12" s="22" t="s">
        <v>1487</v>
      </c>
      <c r="I12" s="24" t="s">
        <v>1414</v>
      </c>
      <c r="J12" s="21" t="s">
        <v>1415</v>
      </c>
      <c r="K12" s="22" t="s">
        <v>1416</v>
      </c>
      <c r="L12" s="24" t="s">
        <v>157</v>
      </c>
      <c r="M12" s="21" t="s">
        <v>1345</v>
      </c>
      <c r="N12" s="22" t="s">
        <v>1346</v>
      </c>
      <c r="O12" s="24" t="s">
        <v>1276</v>
      </c>
      <c r="P12" s="21" t="s">
        <v>1175</v>
      </c>
      <c r="Q12" s="22" t="s">
        <v>1277</v>
      </c>
      <c r="R12" s="24" t="s">
        <v>1211</v>
      </c>
      <c r="S12" s="21" t="s">
        <v>1212</v>
      </c>
      <c r="T12" s="22" t="s">
        <v>1213</v>
      </c>
      <c r="U12" s="26" t="s">
        <v>689</v>
      </c>
      <c r="V12" s="21" t="s">
        <v>690</v>
      </c>
      <c r="W12" s="22" t="s">
        <v>691</v>
      </c>
      <c r="X12" s="1" t="s">
        <v>1138</v>
      </c>
      <c r="Y12" s="1" t="s">
        <v>1139</v>
      </c>
      <c r="Z12" s="1" t="s">
        <v>1140</v>
      </c>
      <c r="AA12" s="24" t="s">
        <v>1064</v>
      </c>
      <c r="AB12" s="21" t="s">
        <v>7</v>
      </c>
      <c r="AC12" s="22" t="s">
        <v>1065</v>
      </c>
      <c r="AD12" s="1" t="s">
        <v>978</v>
      </c>
      <c r="AE12" s="1" t="s">
        <v>979</v>
      </c>
      <c r="AF12" s="1" t="s">
        <v>980</v>
      </c>
      <c r="AG12" s="24" t="s">
        <v>905</v>
      </c>
      <c r="AH12" s="21" t="s">
        <v>906</v>
      </c>
      <c r="AI12" s="22" t="s">
        <v>907</v>
      </c>
      <c r="AJ12" s="1" t="s">
        <v>835</v>
      </c>
      <c r="AK12" s="1" t="s">
        <v>690</v>
      </c>
      <c r="AL12" s="1" t="s">
        <v>836</v>
      </c>
      <c r="AM12" s="24" t="s">
        <v>760</v>
      </c>
      <c r="AN12" s="21" t="s">
        <v>761</v>
      </c>
      <c r="AO12" s="22" t="s">
        <v>762</v>
      </c>
      <c r="AP12" s="1" t="s">
        <v>374</v>
      </c>
      <c r="AQ12" s="1" t="s">
        <v>616</v>
      </c>
      <c r="AR12" s="1" t="s">
        <v>617</v>
      </c>
      <c r="AS12" s="24" t="s">
        <v>544</v>
      </c>
      <c r="AT12" s="21" t="s">
        <v>545</v>
      </c>
      <c r="AU12" s="22" t="s">
        <v>546</v>
      </c>
      <c r="AV12" s="1" t="s">
        <v>471</v>
      </c>
      <c r="AW12" s="1" t="s">
        <v>472</v>
      </c>
      <c r="AX12" s="1" t="s">
        <v>473</v>
      </c>
      <c r="AY12" s="24" t="s">
        <v>396</v>
      </c>
      <c r="AZ12" s="21" t="s">
        <v>397</v>
      </c>
      <c r="BA12" s="22" t="s">
        <v>398</v>
      </c>
      <c r="BB12" s="1" t="s">
        <v>323</v>
      </c>
      <c r="BC12" s="1" t="s">
        <v>324</v>
      </c>
      <c r="BD12" s="1" t="s">
        <v>325</v>
      </c>
      <c r="BE12" s="24" t="s">
        <v>249</v>
      </c>
      <c r="BF12" s="21" t="s">
        <v>250</v>
      </c>
      <c r="BG12" s="22" t="s">
        <v>251</v>
      </c>
      <c r="BH12" s="1" t="s">
        <v>25</v>
      </c>
      <c r="BI12" s="1" t="s">
        <v>26</v>
      </c>
      <c r="BJ12" s="1" t="s">
        <v>27</v>
      </c>
      <c r="BK12" s="24" t="s">
        <v>89</v>
      </c>
      <c r="BL12" s="21" t="s">
        <v>90</v>
      </c>
      <c r="BM12" s="22" t="s">
        <v>128</v>
      </c>
      <c r="BN12" s="24" t="s">
        <v>176</v>
      </c>
      <c r="BO12" s="21" t="s">
        <v>177</v>
      </c>
      <c r="BP12" s="22" t="s">
        <v>178</v>
      </c>
    </row>
    <row r="13" spans="1:68">
      <c r="A13" s="3">
        <v>11</v>
      </c>
      <c r="B13" s="20" t="s">
        <v>1628</v>
      </c>
      <c r="C13" s="24" t="s">
        <v>1560</v>
      </c>
      <c r="D13" s="21" t="s">
        <v>1561</v>
      </c>
      <c r="E13" s="22" t="s">
        <v>1562</v>
      </c>
      <c r="F13" s="24" t="s">
        <v>1488</v>
      </c>
      <c r="G13" s="21" t="s">
        <v>1489</v>
      </c>
      <c r="H13" s="22" t="s">
        <v>1490</v>
      </c>
      <c r="I13" s="24" t="s">
        <v>1417</v>
      </c>
      <c r="J13" s="21" t="s">
        <v>1418</v>
      </c>
      <c r="K13" s="22" t="s">
        <v>1419</v>
      </c>
      <c r="L13" s="24" t="s">
        <v>1347</v>
      </c>
      <c r="M13" s="21" t="s">
        <v>1348</v>
      </c>
      <c r="N13" s="22" t="s">
        <v>1349</v>
      </c>
      <c r="O13" s="24" t="s">
        <v>19</v>
      </c>
      <c r="P13" s="21" t="s">
        <v>1278</v>
      </c>
      <c r="Q13" s="22" t="s">
        <v>1279</v>
      </c>
      <c r="R13" s="24" t="s">
        <v>1214</v>
      </c>
      <c r="S13" s="21" t="s">
        <v>1215</v>
      </c>
      <c r="T13" s="22" t="s">
        <v>1216</v>
      </c>
      <c r="U13" s="26" t="s">
        <v>692</v>
      </c>
      <c r="V13" s="21" t="s">
        <v>693</v>
      </c>
      <c r="W13" s="22" t="s">
        <v>694</v>
      </c>
      <c r="X13" s="1" t="s">
        <v>1141</v>
      </c>
      <c r="Y13" s="1" t="s">
        <v>1142</v>
      </c>
      <c r="Z13" s="1" t="s">
        <v>1143</v>
      </c>
      <c r="AA13" s="24" t="s">
        <v>1066</v>
      </c>
      <c r="AB13" s="21" t="s">
        <v>1067</v>
      </c>
      <c r="AC13" s="22" t="s">
        <v>1068</v>
      </c>
      <c r="AD13" s="1" t="s">
        <v>981</v>
      </c>
      <c r="AE13" s="1" t="s">
        <v>982</v>
      </c>
      <c r="AF13" s="1" t="s">
        <v>983</v>
      </c>
      <c r="AG13" s="24" t="s">
        <v>908</v>
      </c>
      <c r="AH13" s="21" t="s">
        <v>909</v>
      </c>
      <c r="AI13" s="22" t="s">
        <v>910</v>
      </c>
      <c r="AJ13" s="1" t="s">
        <v>837</v>
      </c>
      <c r="AK13" s="1" t="s">
        <v>693</v>
      </c>
      <c r="AL13" s="1" t="s">
        <v>838</v>
      </c>
      <c r="AM13" s="24" t="s">
        <v>763</v>
      </c>
      <c r="AN13" s="21" t="s">
        <v>764</v>
      </c>
      <c r="AO13" s="22" t="s">
        <v>765</v>
      </c>
      <c r="AP13" s="1" t="s">
        <v>618</v>
      </c>
      <c r="AQ13" s="1" t="s">
        <v>619</v>
      </c>
      <c r="AR13" s="1" t="s">
        <v>620</v>
      </c>
      <c r="AS13" s="24" t="s">
        <v>547</v>
      </c>
      <c r="AT13" s="21" t="s">
        <v>548</v>
      </c>
      <c r="AU13" s="22" t="s">
        <v>549</v>
      </c>
      <c r="AV13" s="1" t="s">
        <v>338</v>
      </c>
      <c r="AW13" s="1" t="s">
        <v>474</v>
      </c>
      <c r="AX13" s="1" t="s">
        <v>475</v>
      </c>
      <c r="AY13" s="24" t="s">
        <v>399</v>
      </c>
      <c r="AZ13" s="21" t="s">
        <v>400</v>
      </c>
      <c r="BA13" s="22" t="s">
        <v>401</v>
      </c>
      <c r="BB13" s="1" t="s">
        <v>326</v>
      </c>
      <c r="BC13" s="1" t="s">
        <v>327</v>
      </c>
      <c r="BD13" s="1" t="s">
        <v>328</v>
      </c>
      <c r="BE13" s="24" t="s">
        <v>54</v>
      </c>
      <c r="BF13" s="21" t="s">
        <v>252</v>
      </c>
      <c r="BG13" s="22" t="s">
        <v>253</v>
      </c>
      <c r="BH13" s="1" t="s">
        <v>28</v>
      </c>
      <c r="BI13" s="1" t="s">
        <v>29</v>
      </c>
      <c r="BJ13" s="1" t="s">
        <v>30</v>
      </c>
      <c r="BK13" s="24" t="s">
        <v>129</v>
      </c>
      <c r="BL13" s="21" t="s">
        <v>91</v>
      </c>
      <c r="BM13" s="22" t="s">
        <v>130</v>
      </c>
      <c r="BN13" s="24" t="s">
        <v>179</v>
      </c>
      <c r="BO13" s="21" t="s">
        <v>180</v>
      </c>
      <c r="BP13" s="22" t="s">
        <v>181</v>
      </c>
    </row>
    <row r="14" spans="1:68">
      <c r="A14" s="3">
        <v>14</v>
      </c>
      <c r="B14" s="20" t="s">
        <v>1629</v>
      </c>
      <c r="C14" s="24" t="s">
        <v>302</v>
      </c>
      <c r="D14" s="21" t="s">
        <v>840</v>
      </c>
      <c r="E14" s="22" t="s">
        <v>1563</v>
      </c>
      <c r="F14" s="24" t="s">
        <v>1268</v>
      </c>
      <c r="G14" s="21" t="s">
        <v>1491</v>
      </c>
      <c r="H14" s="22" t="s">
        <v>1492</v>
      </c>
      <c r="I14" s="24" t="s">
        <v>1420</v>
      </c>
      <c r="J14" s="21" t="s">
        <v>1421</v>
      </c>
      <c r="K14" s="22" t="s">
        <v>1422</v>
      </c>
      <c r="L14" s="24" t="s">
        <v>1350</v>
      </c>
      <c r="M14" s="21" t="s">
        <v>1351</v>
      </c>
      <c r="N14" s="22" t="s">
        <v>1352</v>
      </c>
      <c r="O14" s="24" t="s">
        <v>1280</v>
      </c>
      <c r="P14" s="21" t="s">
        <v>1281</v>
      </c>
      <c r="Q14" s="22" t="s">
        <v>1282</v>
      </c>
      <c r="R14" s="24" t="s">
        <v>1217</v>
      </c>
      <c r="S14" s="21" t="s">
        <v>1218</v>
      </c>
      <c r="T14" s="22" t="s">
        <v>1219</v>
      </c>
      <c r="U14" s="26" t="s">
        <v>411</v>
      </c>
      <c r="V14" s="21" t="s">
        <v>695</v>
      </c>
      <c r="W14" s="22" t="s">
        <v>696</v>
      </c>
      <c r="X14" s="1" t="s">
        <v>1144</v>
      </c>
      <c r="Y14" s="1" t="s">
        <v>1145</v>
      </c>
      <c r="Z14" s="1" t="s">
        <v>1146</v>
      </c>
      <c r="AA14" s="24" t="s">
        <v>1069</v>
      </c>
      <c r="AB14" s="21" t="s">
        <v>1070</v>
      </c>
      <c r="AC14" s="22" t="s">
        <v>1071</v>
      </c>
      <c r="AD14" s="1" t="s">
        <v>984</v>
      </c>
      <c r="AE14" s="1" t="s">
        <v>985</v>
      </c>
      <c r="AF14" s="1" t="s">
        <v>986</v>
      </c>
      <c r="AG14" s="24" t="s">
        <v>911</v>
      </c>
      <c r="AH14" s="21" t="s">
        <v>912</v>
      </c>
      <c r="AI14" s="22" t="s">
        <v>913</v>
      </c>
      <c r="AJ14" s="1" t="s">
        <v>839</v>
      </c>
      <c r="AK14" s="1" t="s">
        <v>840</v>
      </c>
      <c r="AL14" s="1" t="s">
        <v>841</v>
      </c>
      <c r="AM14" s="24" t="s">
        <v>766</v>
      </c>
      <c r="AN14" s="21" t="s">
        <v>767</v>
      </c>
      <c r="AO14" s="22" t="s">
        <v>768</v>
      </c>
      <c r="AP14" s="1" t="s">
        <v>621</v>
      </c>
      <c r="AQ14" s="1" t="s">
        <v>622</v>
      </c>
      <c r="AR14" s="1" t="s">
        <v>623</v>
      </c>
      <c r="AS14" s="24" t="s">
        <v>550</v>
      </c>
      <c r="AT14" s="21" t="s">
        <v>551</v>
      </c>
      <c r="AU14" s="22" t="s">
        <v>552</v>
      </c>
      <c r="AV14" s="1" t="s">
        <v>476</v>
      </c>
      <c r="AW14" s="1" t="s">
        <v>477</v>
      </c>
      <c r="AX14" s="1" t="s">
        <v>478</v>
      </c>
      <c r="AY14" s="24" t="s">
        <v>402</v>
      </c>
      <c r="AZ14" s="21" t="s">
        <v>403</v>
      </c>
      <c r="BA14" s="22" t="s">
        <v>404</v>
      </c>
      <c r="BB14" s="1" t="s">
        <v>329</v>
      </c>
      <c r="BC14" s="1" t="s">
        <v>330</v>
      </c>
      <c r="BD14" s="1" t="s">
        <v>331</v>
      </c>
      <c r="BE14" s="24" t="s">
        <v>254</v>
      </c>
      <c r="BF14" s="21" t="s">
        <v>255</v>
      </c>
      <c r="BG14" s="22" t="s">
        <v>256</v>
      </c>
      <c r="BH14" s="1" t="s">
        <v>31</v>
      </c>
      <c r="BI14" s="1" t="s">
        <v>32</v>
      </c>
      <c r="BJ14" s="1" t="s">
        <v>33</v>
      </c>
      <c r="BK14" s="24" t="s">
        <v>92</v>
      </c>
      <c r="BL14" s="21" t="s">
        <v>93</v>
      </c>
      <c r="BM14" s="25" t="s">
        <v>131</v>
      </c>
      <c r="BN14" s="24" t="s">
        <v>182</v>
      </c>
      <c r="BO14" s="21" t="s">
        <v>183</v>
      </c>
      <c r="BP14" s="22" t="s">
        <v>184</v>
      </c>
    </row>
    <row r="15" spans="1:68">
      <c r="A15" s="3">
        <v>16</v>
      </c>
      <c r="B15" s="20" t="s">
        <v>1630</v>
      </c>
      <c r="C15" s="24" t="s">
        <v>0</v>
      </c>
      <c r="D15" s="21" t="s">
        <v>0</v>
      </c>
      <c r="E15" s="22" t="s">
        <v>0</v>
      </c>
      <c r="F15" s="24" t="s">
        <v>1493</v>
      </c>
      <c r="G15" s="21" t="s">
        <v>1494</v>
      </c>
      <c r="H15" s="22" t="s">
        <v>1495</v>
      </c>
      <c r="I15" s="24" t="s">
        <v>1423</v>
      </c>
      <c r="J15" s="21" t="s">
        <v>1424</v>
      </c>
      <c r="K15" s="22" t="s">
        <v>1425</v>
      </c>
      <c r="L15" s="24" t="s">
        <v>1353</v>
      </c>
      <c r="M15" s="21" t="s">
        <v>1354</v>
      </c>
      <c r="N15" s="22" t="s">
        <v>1355</v>
      </c>
      <c r="O15" s="24" t="s">
        <v>1283</v>
      </c>
      <c r="P15" s="21" t="s">
        <v>1284</v>
      </c>
      <c r="Q15" s="22" t="s">
        <v>1285</v>
      </c>
      <c r="R15" s="24" t="s">
        <v>0</v>
      </c>
      <c r="S15" s="21" t="s">
        <v>0</v>
      </c>
      <c r="T15" s="22" t="s">
        <v>0</v>
      </c>
      <c r="U15" s="26" t="s">
        <v>697</v>
      </c>
      <c r="V15" s="21" t="s">
        <v>698</v>
      </c>
      <c r="W15" s="22" t="s">
        <v>699</v>
      </c>
      <c r="X15" s="1" t="s">
        <v>1147</v>
      </c>
      <c r="Y15" s="1" t="s">
        <v>1148</v>
      </c>
      <c r="Z15" s="1" t="s">
        <v>1149</v>
      </c>
      <c r="AA15" s="24" t="s">
        <v>1072</v>
      </c>
      <c r="AB15" s="21" t="s">
        <v>1073</v>
      </c>
      <c r="AC15" s="22" t="s">
        <v>1074</v>
      </c>
      <c r="AD15" s="1" t="s">
        <v>987</v>
      </c>
      <c r="AE15" s="1" t="s">
        <v>988</v>
      </c>
      <c r="AF15" s="1" t="s">
        <v>989</v>
      </c>
      <c r="AG15" s="24" t="s">
        <v>914</v>
      </c>
      <c r="AH15" s="21" t="s">
        <v>915</v>
      </c>
      <c r="AI15" s="22" t="s">
        <v>916</v>
      </c>
      <c r="AJ15" s="1" t="s">
        <v>842</v>
      </c>
      <c r="AK15" s="1" t="s">
        <v>843</v>
      </c>
      <c r="AL15" s="1" t="s">
        <v>844</v>
      </c>
      <c r="AM15" s="24" t="s">
        <v>769</v>
      </c>
      <c r="AN15" s="21" t="s">
        <v>770</v>
      </c>
      <c r="AO15" s="22" t="s">
        <v>771</v>
      </c>
      <c r="AP15" s="1" t="s">
        <v>624</v>
      </c>
      <c r="AQ15" s="1" t="s">
        <v>625</v>
      </c>
      <c r="AR15" s="1" t="s">
        <v>626</v>
      </c>
      <c r="AS15" s="24" t="s">
        <v>553</v>
      </c>
      <c r="AT15" s="21" t="s">
        <v>554</v>
      </c>
      <c r="AU15" s="22" t="s">
        <v>555</v>
      </c>
      <c r="AV15" s="1" t="s">
        <v>479</v>
      </c>
      <c r="AW15" s="1" t="s">
        <v>480</v>
      </c>
      <c r="AX15" s="1" t="s">
        <v>481</v>
      </c>
      <c r="AY15" s="24" t="s">
        <v>405</v>
      </c>
      <c r="AZ15" s="21" t="s">
        <v>406</v>
      </c>
      <c r="BA15" s="22" t="s">
        <v>407</v>
      </c>
      <c r="BB15" s="1" t="s">
        <v>332</v>
      </c>
      <c r="BC15" s="1" t="s">
        <v>333</v>
      </c>
      <c r="BD15" s="1" t="s">
        <v>334</v>
      </c>
      <c r="BE15" s="24" t="s">
        <v>257</v>
      </c>
      <c r="BF15" s="21" t="s">
        <v>258</v>
      </c>
      <c r="BG15" s="22" t="s">
        <v>259</v>
      </c>
      <c r="BH15" s="1" t="s">
        <v>34</v>
      </c>
      <c r="BI15" s="1" t="s">
        <v>35</v>
      </c>
      <c r="BJ15" s="1" t="s">
        <v>36</v>
      </c>
      <c r="BK15" s="24" t="s">
        <v>132</v>
      </c>
      <c r="BL15" s="21" t="s">
        <v>94</v>
      </c>
      <c r="BM15" s="22" t="s">
        <v>133</v>
      </c>
      <c r="BN15" s="24" t="s">
        <v>185</v>
      </c>
      <c r="BO15" s="21" t="s">
        <v>186</v>
      </c>
      <c r="BP15" s="22" t="s">
        <v>187</v>
      </c>
    </row>
    <row r="16" spans="1:68">
      <c r="A16" s="3">
        <v>16</v>
      </c>
      <c r="B16" s="20" t="s">
        <v>1631</v>
      </c>
      <c r="C16" s="24" t="s">
        <v>1564</v>
      </c>
      <c r="D16" s="21" t="s">
        <v>1565</v>
      </c>
      <c r="E16" s="22" t="s">
        <v>1566</v>
      </c>
      <c r="F16" s="24" t="s">
        <v>1496</v>
      </c>
      <c r="G16" s="21" t="s">
        <v>1497</v>
      </c>
      <c r="H16" s="22" t="s">
        <v>1498</v>
      </c>
      <c r="I16" s="24" t="s">
        <v>1426</v>
      </c>
      <c r="J16" s="21" t="s">
        <v>1427</v>
      </c>
      <c r="K16" s="22" t="s">
        <v>1428</v>
      </c>
      <c r="L16" s="24" t="s">
        <v>1356</v>
      </c>
      <c r="M16" s="21" t="s">
        <v>113</v>
      </c>
      <c r="N16" s="22" t="s">
        <v>1357</v>
      </c>
      <c r="O16" s="24" t="s">
        <v>1286</v>
      </c>
      <c r="P16" s="21" t="s">
        <v>1287</v>
      </c>
      <c r="Q16" s="22" t="s">
        <v>1288</v>
      </c>
      <c r="R16" s="24" t="s">
        <v>1220</v>
      </c>
      <c r="S16" s="21" t="s">
        <v>1221</v>
      </c>
      <c r="T16" s="22" t="s">
        <v>1222</v>
      </c>
      <c r="U16" s="26" t="s">
        <v>700</v>
      </c>
      <c r="V16" s="21" t="s">
        <v>701</v>
      </c>
      <c r="W16" s="22" t="s">
        <v>702</v>
      </c>
      <c r="X16" s="1" t="s">
        <v>1150</v>
      </c>
      <c r="Y16" s="1" t="s">
        <v>1151</v>
      </c>
      <c r="Z16" s="1" t="s">
        <v>1152</v>
      </c>
      <c r="AA16" s="24" t="s">
        <v>1075</v>
      </c>
      <c r="AB16" s="21" t="s">
        <v>1076</v>
      </c>
      <c r="AC16" s="22" t="s">
        <v>1077</v>
      </c>
      <c r="AD16" s="1" t="s">
        <v>990</v>
      </c>
      <c r="AE16" s="1" t="s">
        <v>991</v>
      </c>
      <c r="AF16" s="1" t="s">
        <v>992</v>
      </c>
      <c r="AG16" s="24" t="s">
        <v>917</v>
      </c>
      <c r="AH16" s="21" t="s">
        <v>918</v>
      </c>
      <c r="AI16" s="22" t="s">
        <v>919</v>
      </c>
      <c r="AJ16" s="1" t="s">
        <v>845</v>
      </c>
      <c r="AK16" s="1" t="s">
        <v>846</v>
      </c>
      <c r="AL16" s="1" t="s">
        <v>847</v>
      </c>
      <c r="AM16" s="24" t="s">
        <v>772</v>
      </c>
      <c r="AN16" s="21" t="s">
        <v>773</v>
      </c>
      <c r="AO16" s="22" t="s">
        <v>774</v>
      </c>
      <c r="AP16" s="1" t="s">
        <v>627</v>
      </c>
      <c r="AQ16" s="1" t="s">
        <v>628</v>
      </c>
      <c r="AR16" s="1" t="s">
        <v>629</v>
      </c>
      <c r="AS16" s="24" t="s">
        <v>556</v>
      </c>
      <c r="AT16" s="21" t="s">
        <v>557</v>
      </c>
      <c r="AU16" s="22" t="s">
        <v>558</v>
      </c>
      <c r="AV16" s="1" t="s">
        <v>482</v>
      </c>
      <c r="AW16" s="1" t="s">
        <v>483</v>
      </c>
      <c r="AX16" s="1" t="s">
        <v>484</v>
      </c>
      <c r="AY16" s="24" t="s">
        <v>408</v>
      </c>
      <c r="AZ16" s="21" t="s">
        <v>409</v>
      </c>
      <c r="BA16" s="22" t="s">
        <v>410</v>
      </c>
      <c r="BB16" s="1" t="s">
        <v>335</v>
      </c>
      <c r="BC16" s="1" t="s">
        <v>336</v>
      </c>
      <c r="BD16" s="1" t="s">
        <v>337</v>
      </c>
      <c r="BE16" s="24" t="s">
        <v>260</v>
      </c>
      <c r="BF16" s="21" t="s">
        <v>261</v>
      </c>
      <c r="BG16" s="22" t="s">
        <v>262</v>
      </c>
      <c r="BH16" s="1" t="s">
        <v>37</v>
      </c>
      <c r="BI16" s="1" t="s">
        <v>38</v>
      </c>
      <c r="BJ16" s="1" t="s">
        <v>39</v>
      </c>
      <c r="BK16" s="24" t="s">
        <v>134</v>
      </c>
      <c r="BL16" s="21" t="s">
        <v>95</v>
      </c>
      <c r="BM16" s="22" t="s">
        <v>135</v>
      </c>
      <c r="BN16" s="24" t="s">
        <v>188</v>
      </c>
      <c r="BO16" s="21" t="s">
        <v>189</v>
      </c>
      <c r="BP16" s="22" t="s">
        <v>190</v>
      </c>
    </row>
    <row r="17" spans="1:68">
      <c r="A17" s="3">
        <v>16</v>
      </c>
      <c r="B17" s="20" t="s">
        <v>1632</v>
      </c>
      <c r="C17" s="24" t="s">
        <v>1567</v>
      </c>
      <c r="D17" s="21" t="s">
        <v>1568</v>
      </c>
      <c r="E17" s="22" t="s">
        <v>1569</v>
      </c>
      <c r="F17" s="24" t="s">
        <v>1499</v>
      </c>
      <c r="G17" s="21" t="s">
        <v>1500</v>
      </c>
      <c r="H17" s="22" t="s">
        <v>202</v>
      </c>
      <c r="I17" s="24" t="s">
        <v>1429</v>
      </c>
      <c r="J17" s="21" t="s">
        <v>1430</v>
      </c>
      <c r="K17" s="22" t="s">
        <v>1431</v>
      </c>
      <c r="L17" s="24" t="s">
        <v>1358</v>
      </c>
      <c r="M17" s="21" t="s">
        <v>1359</v>
      </c>
      <c r="N17" s="22" t="s">
        <v>1360</v>
      </c>
      <c r="O17" s="24" t="s">
        <v>1289</v>
      </c>
      <c r="P17" s="21" t="s">
        <v>1290</v>
      </c>
      <c r="Q17" s="22" t="s">
        <v>1291</v>
      </c>
      <c r="R17" s="24" t="s">
        <v>1223</v>
      </c>
      <c r="S17" s="21" t="s">
        <v>1224</v>
      </c>
      <c r="T17" s="22" t="s">
        <v>1225</v>
      </c>
      <c r="U17" s="26" t="s">
        <v>703</v>
      </c>
      <c r="V17" s="21" t="s">
        <v>704</v>
      </c>
      <c r="W17" s="22" t="s">
        <v>705</v>
      </c>
      <c r="X17" s="1" t="s">
        <v>1153</v>
      </c>
      <c r="Y17" s="1" t="s">
        <v>1154</v>
      </c>
      <c r="Z17" s="1" t="s">
        <v>1042</v>
      </c>
      <c r="AA17" s="24" t="s">
        <v>1078</v>
      </c>
      <c r="AB17" s="21" t="s">
        <v>1079</v>
      </c>
      <c r="AC17" s="22" t="s">
        <v>1080</v>
      </c>
      <c r="AD17" s="1" t="s">
        <v>109</v>
      </c>
      <c r="AE17" s="1" t="s">
        <v>563</v>
      </c>
      <c r="AF17" s="1" t="s">
        <v>993</v>
      </c>
      <c r="AG17" s="24" t="s">
        <v>920</v>
      </c>
      <c r="AH17" s="21" t="s">
        <v>921</v>
      </c>
      <c r="AI17" s="22" t="s">
        <v>922</v>
      </c>
      <c r="AJ17" s="1" t="s">
        <v>848</v>
      </c>
      <c r="AK17" s="1" t="s">
        <v>849</v>
      </c>
      <c r="AL17" s="1" t="s">
        <v>473</v>
      </c>
      <c r="AM17" s="24" t="s">
        <v>775</v>
      </c>
      <c r="AN17" s="21" t="s">
        <v>776</v>
      </c>
      <c r="AO17" s="22" t="s">
        <v>777</v>
      </c>
      <c r="AP17" s="1" t="s">
        <v>630</v>
      </c>
      <c r="AQ17" s="1" t="s">
        <v>631</v>
      </c>
      <c r="AR17" s="1" t="s">
        <v>632</v>
      </c>
      <c r="AS17" s="24" t="s">
        <v>559</v>
      </c>
      <c r="AT17" s="21" t="s">
        <v>560</v>
      </c>
      <c r="AU17" s="22" t="s">
        <v>561</v>
      </c>
      <c r="AV17" s="1" t="s">
        <v>485</v>
      </c>
      <c r="AW17" s="1" t="s">
        <v>486</v>
      </c>
      <c r="AX17" s="1" t="s">
        <v>487</v>
      </c>
      <c r="AY17" s="24" t="s">
        <v>411</v>
      </c>
      <c r="AZ17" s="21" t="s">
        <v>412</v>
      </c>
      <c r="BA17" s="22" t="s">
        <v>413</v>
      </c>
      <c r="BB17" s="1" t="s">
        <v>338</v>
      </c>
      <c r="BC17" s="1" t="s">
        <v>339</v>
      </c>
      <c r="BD17" s="1" t="s">
        <v>340</v>
      </c>
      <c r="BE17" s="24" t="s">
        <v>263</v>
      </c>
      <c r="BF17" s="21" t="s">
        <v>264</v>
      </c>
      <c r="BG17" s="22" t="s">
        <v>265</v>
      </c>
      <c r="BH17" s="1" t="s">
        <v>5</v>
      </c>
      <c r="BI17" s="1" t="s">
        <v>40</v>
      </c>
      <c r="BJ17" s="1" t="s">
        <v>41</v>
      </c>
      <c r="BK17" s="24" t="s">
        <v>96</v>
      </c>
      <c r="BL17" s="21" t="s">
        <v>97</v>
      </c>
      <c r="BM17" s="22" t="s">
        <v>136</v>
      </c>
      <c r="BN17" s="24" t="s">
        <v>191</v>
      </c>
      <c r="BO17" s="21" t="s">
        <v>192</v>
      </c>
      <c r="BP17" s="22" t="s">
        <v>193</v>
      </c>
    </row>
    <row r="18" spans="1:68">
      <c r="A18" s="3">
        <v>16</v>
      </c>
      <c r="B18" s="20" t="s">
        <v>1633</v>
      </c>
      <c r="C18" s="24" t="s">
        <v>1133</v>
      </c>
      <c r="D18" s="21" t="s">
        <v>1570</v>
      </c>
      <c r="E18" s="22" t="s">
        <v>1571</v>
      </c>
      <c r="F18" s="24" t="s">
        <v>1501</v>
      </c>
      <c r="G18" s="21" t="s">
        <v>1502</v>
      </c>
      <c r="H18" s="22" t="s">
        <v>1503</v>
      </c>
      <c r="I18" s="24" t="s">
        <v>1432</v>
      </c>
      <c r="J18" s="21" t="s">
        <v>1433</v>
      </c>
      <c r="K18" s="22" t="s">
        <v>1434</v>
      </c>
      <c r="L18" s="24" t="s">
        <v>1361</v>
      </c>
      <c r="M18" s="21" t="s">
        <v>1362</v>
      </c>
      <c r="N18" s="22" t="s">
        <v>1363</v>
      </c>
      <c r="O18" s="24" t="s">
        <v>1292</v>
      </c>
      <c r="P18" s="21" t="s">
        <v>1293</v>
      </c>
      <c r="Q18" s="22" t="s">
        <v>1294</v>
      </c>
      <c r="R18" s="24" t="s">
        <v>1226</v>
      </c>
      <c r="S18" s="21" t="s">
        <v>1227</v>
      </c>
      <c r="T18" s="22" t="s">
        <v>1228</v>
      </c>
      <c r="U18" s="26" t="s">
        <v>706</v>
      </c>
      <c r="V18" s="21" t="s">
        <v>707</v>
      </c>
      <c r="W18" s="22" t="s">
        <v>708</v>
      </c>
      <c r="X18" s="1" t="s">
        <v>1155</v>
      </c>
      <c r="Y18" s="1" t="s">
        <v>1156</v>
      </c>
      <c r="Z18" s="1" t="s">
        <v>650</v>
      </c>
      <c r="AA18" s="24" t="s">
        <v>391</v>
      </c>
      <c r="AB18" s="21" t="s">
        <v>1081</v>
      </c>
      <c r="AC18" s="22" t="s">
        <v>1082</v>
      </c>
      <c r="AD18" s="1" t="s">
        <v>994</v>
      </c>
      <c r="AE18" s="1" t="s">
        <v>995</v>
      </c>
      <c r="AF18" s="1" t="s">
        <v>996</v>
      </c>
      <c r="AG18" s="24" t="s">
        <v>923</v>
      </c>
      <c r="AH18" s="21" t="s">
        <v>924</v>
      </c>
      <c r="AI18" s="22" t="s">
        <v>925</v>
      </c>
      <c r="AJ18" s="1" t="s">
        <v>850</v>
      </c>
      <c r="AK18" s="1" t="s">
        <v>851</v>
      </c>
      <c r="AL18" s="1" t="s">
        <v>852</v>
      </c>
      <c r="AM18" s="24" t="s">
        <v>778</v>
      </c>
      <c r="AN18" s="21" t="s">
        <v>779</v>
      </c>
      <c r="AO18" s="22" t="s">
        <v>780</v>
      </c>
      <c r="AP18" s="1" t="s">
        <v>633</v>
      </c>
      <c r="AQ18" s="1" t="s">
        <v>634</v>
      </c>
      <c r="AR18" s="1" t="s">
        <v>635</v>
      </c>
      <c r="AS18" s="24" t="s">
        <v>562</v>
      </c>
      <c r="AT18" s="21" t="s">
        <v>563</v>
      </c>
      <c r="AU18" s="22" t="s">
        <v>564</v>
      </c>
      <c r="AV18" s="1" t="s">
        <v>488</v>
      </c>
      <c r="AW18" s="1" t="s">
        <v>489</v>
      </c>
      <c r="AX18" s="1" t="s">
        <v>490</v>
      </c>
      <c r="AY18" s="24" t="s">
        <v>414</v>
      </c>
      <c r="AZ18" s="21" t="s">
        <v>415</v>
      </c>
      <c r="BA18" s="22" t="s">
        <v>416</v>
      </c>
      <c r="BB18" s="1" t="s">
        <v>341</v>
      </c>
      <c r="BC18" s="1" t="s">
        <v>342</v>
      </c>
      <c r="BD18" s="1" t="s">
        <v>343</v>
      </c>
      <c r="BE18" s="24" t="s">
        <v>266</v>
      </c>
      <c r="BF18" s="21" t="s">
        <v>267</v>
      </c>
      <c r="BG18" s="22" t="s">
        <v>268</v>
      </c>
      <c r="BH18" s="1" t="s">
        <v>42</v>
      </c>
      <c r="BI18" s="1" t="s">
        <v>43</v>
      </c>
      <c r="BJ18" s="1" t="s">
        <v>44</v>
      </c>
      <c r="BK18" s="24" t="s">
        <v>98</v>
      </c>
      <c r="BL18" s="21" t="s">
        <v>99</v>
      </c>
      <c r="BM18" s="22" t="s">
        <v>137</v>
      </c>
      <c r="BN18" s="24" t="s">
        <v>194</v>
      </c>
      <c r="BO18" s="21" t="s">
        <v>195</v>
      </c>
      <c r="BP18" s="22" t="s">
        <v>196</v>
      </c>
    </row>
    <row r="19" spans="1:68">
      <c r="A19" s="3">
        <v>17</v>
      </c>
      <c r="B19" s="20" t="s">
        <v>1634</v>
      </c>
      <c r="C19" s="24" t="s">
        <v>1572</v>
      </c>
      <c r="D19" s="21" t="s">
        <v>1573</v>
      </c>
      <c r="E19" s="22" t="s">
        <v>1574</v>
      </c>
      <c r="F19" s="24" t="s">
        <v>1504</v>
      </c>
      <c r="G19" s="21" t="s">
        <v>1505</v>
      </c>
      <c r="H19" s="22" t="s">
        <v>1506</v>
      </c>
      <c r="I19" s="24" t="s">
        <v>1435</v>
      </c>
      <c r="J19" s="21" t="s">
        <v>1436</v>
      </c>
      <c r="K19" s="22" t="s">
        <v>1437</v>
      </c>
      <c r="L19" s="24" t="s">
        <v>1364</v>
      </c>
      <c r="M19" s="21" t="s">
        <v>1365</v>
      </c>
      <c r="N19" s="22" t="s">
        <v>1366</v>
      </c>
      <c r="O19" s="24" t="s">
        <v>1295</v>
      </c>
      <c r="P19" s="21" t="s">
        <v>1296</v>
      </c>
      <c r="Q19" s="22" t="s">
        <v>1297</v>
      </c>
      <c r="R19" s="24" t="s">
        <v>1229</v>
      </c>
      <c r="S19" s="21" t="s">
        <v>1230</v>
      </c>
      <c r="T19" s="22" t="s">
        <v>1231</v>
      </c>
      <c r="U19" s="26" t="s">
        <v>709</v>
      </c>
      <c r="V19" s="21" t="s">
        <v>710</v>
      </c>
      <c r="W19" s="22" t="s">
        <v>711</v>
      </c>
      <c r="X19" s="1" t="s">
        <v>1157</v>
      </c>
      <c r="Y19" s="1" t="s">
        <v>1158</v>
      </c>
      <c r="Z19" s="1" t="s">
        <v>1159</v>
      </c>
      <c r="AA19" s="24" t="s">
        <v>1083</v>
      </c>
      <c r="AB19" s="21" t="s">
        <v>1084</v>
      </c>
      <c r="AC19" s="22" t="s">
        <v>1085</v>
      </c>
      <c r="AD19" s="1" t="s">
        <v>997</v>
      </c>
      <c r="AE19" s="1" t="s">
        <v>998</v>
      </c>
      <c r="AF19" s="1" t="s">
        <v>999</v>
      </c>
      <c r="AG19" s="24" t="s">
        <v>926</v>
      </c>
      <c r="AH19" s="21" t="s">
        <v>927</v>
      </c>
      <c r="AI19" s="22" t="s">
        <v>928</v>
      </c>
      <c r="AJ19" s="1" t="s">
        <v>853</v>
      </c>
      <c r="AK19" s="1" t="s">
        <v>854</v>
      </c>
      <c r="AL19" s="1" t="s">
        <v>855</v>
      </c>
      <c r="AM19" s="24" t="s">
        <v>781</v>
      </c>
      <c r="AN19" s="21" t="s">
        <v>782</v>
      </c>
      <c r="AO19" s="22" t="s">
        <v>783</v>
      </c>
      <c r="AP19" s="1" t="s">
        <v>636</v>
      </c>
      <c r="AQ19" s="1" t="s">
        <v>637</v>
      </c>
      <c r="AR19" s="1" t="s">
        <v>638</v>
      </c>
      <c r="AS19" s="24" t="s">
        <v>565</v>
      </c>
      <c r="AT19" s="21" t="s">
        <v>566</v>
      </c>
      <c r="AU19" s="22" t="s">
        <v>567</v>
      </c>
      <c r="AV19" s="1" t="s">
        <v>491</v>
      </c>
      <c r="AW19" s="1" t="s">
        <v>492</v>
      </c>
      <c r="AX19" s="1" t="s">
        <v>493</v>
      </c>
      <c r="AY19" s="24" t="s">
        <v>417</v>
      </c>
      <c r="AZ19" s="21" t="s">
        <v>418</v>
      </c>
      <c r="BA19" s="22" t="s">
        <v>419</v>
      </c>
      <c r="BB19" s="1" t="s">
        <v>344</v>
      </c>
      <c r="BC19" s="1" t="s">
        <v>345</v>
      </c>
      <c r="BD19" s="1" t="s">
        <v>346</v>
      </c>
      <c r="BE19" s="24" t="s">
        <v>269</v>
      </c>
      <c r="BF19" s="21" t="s">
        <v>270</v>
      </c>
      <c r="BG19" s="22" t="s">
        <v>271</v>
      </c>
      <c r="BH19" s="1" t="s">
        <v>45</v>
      </c>
      <c r="BI19" s="1" t="s">
        <v>46</v>
      </c>
      <c r="BJ19" s="1" t="s">
        <v>47</v>
      </c>
      <c r="BK19" s="24" t="s">
        <v>138</v>
      </c>
      <c r="BL19" s="21" t="s">
        <v>100</v>
      </c>
      <c r="BM19" s="22" t="s">
        <v>139</v>
      </c>
      <c r="BN19" s="24" t="s">
        <v>197</v>
      </c>
      <c r="BO19" s="21" t="s">
        <v>198</v>
      </c>
      <c r="BP19" s="22" t="s">
        <v>199</v>
      </c>
    </row>
    <row r="20" spans="1:68">
      <c r="A20" s="3">
        <v>17</v>
      </c>
      <c r="B20" s="20" t="s">
        <v>1635</v>
      </c>
      <c r="C20" s="24" t="s">
        <v>569</v>
      </c>
      <c r="D20" s="21" t="s">
        <v>1575</v>
      </c>
      <c r="E20" s="22" t="s">
        <v>1576</v>
      </c>
      <c r="F20" s="24" t="s">
        <v>1507</v>
      </c>
      <c r="G20" s="21" t="s">
        <v>1508</v>
      </c>
      <c r="H20" s="22" t="s">
        <v>1509</v>
      </c>
      <c r="I20" s="24" t="s">
        <v>846</v>
      </c>
      <c r="J20" s="21" t="s">
        <v>1438</v>
      </c>
      <c r="K20" s="22" t="s">
        <v>1439</v>
      </c>
      <c r="L20" s="24" t="s">
        <v>949</v>
      </c>
      <c r="M20" s="21" t="s">
        <v>1367</v>
      </c>
      <c r="N20" s="22" t="s">
        <v>1368</v>
      </c>
      <c r="O20" s="24" t="s">
        <v>1298</v>
      </c>
      <c r="P20" s="21" t="s">
        <v>1299</v>
      </c>
      <c r="Q20" s="22" t="s">
        <v>1300</v>
      </c>
      <c r="R20" s="24" t="s">
        <v>1232</v>
      </c>
      <c r="S20" s="21" t="s">
        <v>1233</v>
      </c>
      <c r="T20" s="22" t="s">
        <v>1234</v>
      </c>
      <c r="U20" s="26" t="s">
        <v>712</v>
      </c>
      <c r="V20" s="21" t="s">
        <v>713</v>
      </c>
      <c r="W20" s="22" t="s">
        <v>714</v>
      </c>
      <c r="X20" s="1" t="s">
        <v>1160</v>
      </c>
      <c r="Y20" s="1" t="s">
        <v>1161</v>
      </c>
      <c r="Z20" s="1" t="s">
        <v>1162</v>
      </c>
      <c r="AA20" s="24" t="s">
        <v>1086</v>
      </c>
      <c r="AB20" s="21" t="s">
        <v>1087</v>
      </c>
      <c r="AC20" s="22" t="s">
        <v>1088</v>
      </c>
      <c r="AD20" s="1" t="s">
        <v>1000</v>
      </c>
      <c r="AE20" s="1" t="s">
        <v>1001</v>
      </c>
      <c r="AF20" s="1" t="s">
        <v>1002</v>
      </c>
      <c r="AG20" s="24" t="s">
        <v>929</v>
      </c>
      <c r="AH20" s="21" t="s">
        <v>930</v>
      </c>
      <c r="AI20" s="22" t="s">
        <v>931</v>
      </c>
      <c r="AJ20" s="1" t="s">
        <v>856</v>
      </c>
      <c r="AK20" s="1" t="s">
        <v>857</v>
      </c>
      <c r="AL20" s="1" t="s">
        <v>858</v>
      </c>
      <c r="AM20" s="24" t="s">
        <v>784</v>
      </c>
      <c r="AN20" s="21" t="s">
        <v>785</v>
      </c>
      <c r="AO20" s="22" t="s">
        <v>786</v>
      </c>
      <c r="AP20" s="1" t="s">
        <v>639</v>
      </c>
      <c r="AQ20" s="1" t="s">
        <v>640</v>
      </c>
      <c r="AR20" s="1" t="s">
        <v>641</v>
      </c>
      <c r="AS20" s="24" t="s">
        <v>568</v>
      </c>
      <c r="AT20" s="21" t="s">
        <v>569</v>
      </c>
      <c r="AU20" s="22" t="s">
        <v>570</v>
      </c>
      <c r="AV20" s="1" t="s">
        <v>78</v>
      </c>
      <c r="AW20" s="1" t="s">
        <v>494</v>
      </c>
      <c r="AX20" s="1" t="s">
        <v>495</v>
      </c>
      <c r="AY20" s="24" t="s">
        <v>420</v>
      </c>
      <c r="AZ20" s="21" t="s">
        <v>421</v>
      </c>
      <c r="BA20" s="22" t="s">
        <v>422</v>
      </c>
      <c r="BB20" s="1" t="s">
        <v>347</v>
      </c>
      <c r="BC20" s="1" t="s">
        <v>157</v>
      </c>
      <c r="BD20" s="1" t="s">
        <v>348</v>
      </c>
      <c r="BE20" s="24" t="s">
        <v>272</v>
      </c>
      <c r="BF20" s="21" t="s">
        <v>273</v>
      </c>
      <c r="BG20" s="22" t="s">
        <v>274</v>
      </c>
      <c r="BH20" s="1" t="s">
        <v>48</v>
      </c>
      <c r="BI20" s="1" t="s">
        <v>49</v>
      </c>
      <c r="BJ20" s="1" t="s">
        <v>50</v>
      </c>
      <c r="BK20" s="24" t="s">
        <v>101</v>
      </c>
      <c r="BL20" s="21" t="s">
        <v>102</v>
      </c>
      <c r="BM20" s="22" t="s">
        <v>140</v>
      </c>
      <c r="BN20" s="24" t="s">
        <v>200</v>
      </c>
      <c r="BO20" s="21" t="s">
        <v>201</v>
      </c>
      <c r="BP20" s="22" t="s">
        <v>202</v>
      </c>
    </row>
    <row r="21" spans="1:68">
      <c r="A21" s="3">
        <v>17</v>
      </c>
      <c r="B21" s="20" t="s">
        <v>1636</v>
      </c>
      <c r="C21" s="24" t="s">
        <v>1577</v>
      </c>
      <c r="D21" s="21" t="s">
        <v>1578</v>
      </c>
      <c r="E21" s="22" t="s">
        <v>1579</v>
      </c>
      <c r="F21" s="24" t="s">
        <v>1510</v>
      </c>
      <c r="G21" s="21" t="s">
        <v>1511</v>
      </c>
      <c r="H21" s="22" t="s">
        <v>1512</v>
      </c>
      <c r="I21" s="24" t="s">
        <v>1440</v>
      </c>
      <c r="J21" s="21" t="s">
        <v>1441</v>
      </c>
      <c r="K21" s="22" t="s">
        <v>1442</v>
      </c>
      <c r="L21" s="24" t="s">
        <v>1369</v>
      </c>
      <c r="M21" s="21" t="s">
        <v>1370</v>
      </c>
      <c r="N21" s="22" t="s">
        <v>1371</v>
      </c>
      <c r="O21" s="24" t="s">
        <v>1301</v>
      </c>
      <c r="P21" s="21" t="s">
        <v>1302</v>
      </c>
      <c r="Q21" s="22" t="s">
        <v>1303</v>
      </c>
      <c r="R21" s="24" t="s">
        <v>1202</v>
      </c>
      <c r="S21" s="21" t="s">
        <v>1235</v>
      </c>
      <c r="T21" s="22" t="s">
        <v>1236</v>
      </c>
      <c r="U21" s="26" t="s">
        <v>715</v>
      </c>
      <c r="V21" s="21" t="s">
        <v>716</v>
      </c>
      <c r="W21" s="22" t="s">
        <v>717</v>
      </c>
      <c r="X21" s="1" t="s">
        <v>1163</v>
      </c>
      <c r="Y21" s="1" t="s">
        <v>1164</v>
      </c>
      <c r="Z21" s="1" t="s">
        <v>1165</v>
      </c>
      <c r="AA21" s="24" t="s">
        <v>1089</v>
      </c>
      <c r="AB21" s="21" t="s">
        <v>1090</v>
      </c>
      <c r="AC21" s="27" t="s">
        <v>1091</v>
      </c>
      <c r="AD21" s="1" t="s">
        <v>1003</v>
      </c>
      <c r="AE21" s="1" t="s">
        <v>1004</v>
      </c>
      <c r="AF21" s="1" t="s">
        <v>1005</v>
      </c>
      <c r="AG21" s="24" t="s">
        <v>932</v>
      </c>
      <c r="AH21" s="21" t="s">
        <v>933</v>
      </c>
      <c r="AI21" s="22" t="s">
        <v>934</v>
      </c>
      <c r="AJ21" s="1" t="s">
        <v>859</v>
      </c>
      <c r="AK21" s="1" t="s">
        <v>860</v>
      </c>
      <c r="AL21" s="1" t="s">
        <v>861</v>
      </c>
      <c r="AM21" s="24" t="s">
        <v>787</v>
      </c>
      <c r="AN21" s="21" t="s">
        <v>788</v>
      </c>
      <c r="AO21" s="22" t="s">
        <v>789</v>
      </c>
      <c r="AP21" s="1" t="s">
        <v>642</v>
      </c>
      <c r="AQ21" s="1" t="s">
        <v>643</v>
      </c>
      <c r="AR21" s="1" t="s">
        <v>644</v>
      </c>
      <c r="AS21" s="24" t="s">
        <v>571</v>
      </c>
      <c r="AT21" s="21" t="s">
        <v>572</v>
      </c>
      <c r="AU21" s="22" t="s">
        <v>573</v>
      </c>
      <c r="AV21" s="1" t="s">
        <v>496</v>
      </c>
      <c r="AW21" s="1" t="s">
        <v>497</v>
      </c>
      <c r="AX21" s="1" t="s">
        <v>498</v>
      </c>
      <c r="AY21" s="24" t="s">
        <v>423</v>
      </c>
      <c r="AZ21" s="21" t="s">
        <v>424</v>
      </c>
      <c r="BA21" s="22" t="s">
        <v>425</v>
      </c>
      <c r="BB21" s="1" t="s">
        <v>349</v>
      </c>
      <c r="BC21" s="1" t="s">
        <v>350</v>
      </c>
      <c r="BD21" s="1" t="s">
        <v>351</v>
      </c>
      <c r="BE21" s="24" t="s">
        <v>275</v>
      </c>
      <c r="BF21" s="21" t="s">
        <v>276</v>
      </c>
      <c r="BG21" s="22" t="s">
        <v>277</v>
      </c>
      <c r="BH21" s="1" t="s">
        <v>51</v>
      </c>
      <c r="BI21" s="1" t="s">
        <v>52</v>
      </c>
      <c r="BJ21" s="1" t="s">
        <v>53</v>
      </c>
      <c r="BK21" s="24" t="s">
        <v>141</v>
      </c>
      <c r="BL21" s="21" t="s">
        <v>103</v>
      </c>
      <c r="BM21" s="22" t="s">
        <v>142</v>
      </c>
      <c r="BN21" s="24" t="s">
        <v>203</v>
      </c>
      <c r="BO21" s="21" t="s">
        <v>204</v>
      </c>
      <c r="BP21" s="22" t="s">
        <v>205</v>
      </c>
    </row>
    <row r="22" spans="1:68">
      <c r="A22" s="3">
        <v>17</v>
      </c>
      <c r="B22" s="20" t="s">
        <v>1637</v>
      </c>
      <c r="C22" s="24" t="s">
        <v>1580</v>
      </c>
      <c r="D22" s="21" t="s">
        <v>719</v>
      </c>
      <c r="E22" s="22" t="s">
        <v>1581</v>
      </c>
      <c r="F22" s="24" t="s">
        <v>1322</v>
      </c>
      <c r="G22" s="21" t="s">
        <v>1513</v>
      </c>
      <c r="H22" s="22" t="s">
        <v>1514</v>
      </c>
      <c r="I22" s="24" t="s">
        <v>1443</v>
      </c>
      <c r="J22" s="21" t="s">
        <v>1444</v>
      </c>
      <c r="K22" s="22" t="s">
        <v>1445</v>
      </c>
      <c r="L22" s="24" t="s">
        <v>1372</v>
      </c>
      <c r="M22" s="21" t="s">
        <v>1373</v>
      </c>
      <c r="N22" s="22" t="s">
        <v>1374</v>
      </c>
      <c r="O22" s="24" t="s">
        <v>1304</v>
      </c>
      <c r="P22" s="21" t="s">
        <v>1305</v>
      </c>
      <c r="Q22" s="22" t="s">
        <v>1306</v>
      </c>
      <c r="R22" s="24" t="s">
        <v>1237</v>
      </c>
      <c r="S22" s="21" t="s">
        <v>1238</v>
      </c>
      <c r="T22" s="22" t="s">
        <v>1239</v>
      </c>
      <c r="U22" s="26" t="s">
        <v>718</v>
      </c>
      <c r="V22" s="21" t="s">
        <v>719</v>
      </c>
      <c r="W22" s="22" t="s">
        <v>720</v>
      </c>
      <c r="X22" s="1" t="s">
        <v>1166</v>
      </c>
      <c r="Y22" s="1" t="s">
        <v>293</v>
      </c>
      <c r="Z22" s="1" t="s">
        <v>1167</v>
      </c>
      <c r="AA22" s="24" t="s">
        <v>362</v>
      </c>
      <c r="AB22" s="21" t="s">
        <v>1092</v>
      </c>
      <c r="AC22" s="22" t="s">
        <v>1093</v>
      </c>
      <c r="AD22" s="1" t="s">
        <v>1006</v>
      </c>
      <c r="AE22" s="1" t="s">
        <v>1007</v>
      </c>
      <c r="AF22" s="1" t="s">
        <v>1008</v>
      </c>
      <c r="AG22" s="24" t="s">
        <v>935</v>
      </c>
      <c r="AH22" s="21" t="s">
        <v>936</v>
      </c>
      <c r="AI22" s="22" t="s">
        <v>855</v>
      </c>
      <c r="AJ22" s="1" t="s">
        <v>862</v>
      </c>
      <c r="AK22" s="1" t="s">
        <v>863</v>
      </c>
      <c r="AL22" s="1" t="s">
        <v>864</v>
      </c>
      <c r="AM22" s="24" t="s">
        <v>790</v>
      </c>
      <c r="AN22" s="21" t="s">
        <v>791</v>
      </c>
      <c r="AO22" s="22" t="s">
        <v>792</v>
      </c>
      <c r="AP22" s="1" t="s">
        <v>645</v>
      </c>
      <c r="AQ22" s="1" t="s">
        <v>646</v>
      </c>
      <c r="AR22" s="1" t="s">
        <v>647</v>
      </c>
      <c r="AS22" s="24" t="s">
        <v>574</v>
      </c>
      <c r="AT22" s="21" t="s">
        <v>575</v>
      </c>
      <c r="AU22" s="22" t="s">
        <v>576</v>
      </c>
      <c r="AV22" s="1" t="s">
        <v>499</v>
      </c>
      <c r="AW22" s="1" t="s">
        <v>500</v>
      </c>
      <c r="AX22" s="1" t="s">
        <v>501</v>
      </c>
      <c r="AY22" s="24" t="s">
        <v>426</v>
      </c>
      <c r="AZ22" s="21" t="s">
        <v>427</v>
      </c>
      <c r="BA22" s="22" t="s">
        <v>428</v>
      </c>
      <c r="BB22" s="1" t="s">
        <v>352</v>
      </c>
      <c r="BC22" s="1" t="s">
        <v>353</v>
      </c>
      <c r="BD22" s="1" t="s">
        <v>354</v>
      </c>
      <c r="BE22" s="24" t="s">
        <v>278</v>
      </c>
      <c r="BF22" s="21" t="s">
        <v>279</v>
      </c>
      <c r="BG22" s="22" t="s">
        <v>280</v>
      </c>
      <c r="BH22" s="1" t="s">
        <v>54</v>
      </c>
      <c r="BI22" s="1" t="s">
        <v>55</v>
      </c>
      <c r="BJ22" s="1" t="s">
        <v>56</v>
      </c>
      <c r="BK22" s="24" t="s">
        <v>143</v>
      </c>
      <c r="BL22" s="21" t="s">
        <v>105</v>
      </c>
      <c r="BM22" s="22" t="s">
        <v>144</v>
      </c>
      <c r="BN22" s="24" t="s">
        <v>206</v>
      </c>
      <c r="BO22" s="21" t="s">
        <v>207</v>
      </c>
      <c r="BP22" s="22" t="s">
        <v>208</v>
      </c>
    </row>
    <row r="23" spans="1:68">
      <c r="A23" s="3">
        <v>17</v>
      </c>
      <c r="B23" s="20" t="s">
        <v>1638</v>
      </c>
      <c r="C23" s="24" t="s">
        <v>1582</v>
      </c>
      <c r="D23" s="21" t="s">
        <v>1583</v>
      </c>
      <c r="E23" s="22" t="s">
        <v>1584</v>
      </c>
      <c r="F23" s="24" t="s">
        <v>1515</v>
      </c>
      <c r="G23" s="21" t="s">
        <v>1516</v>
      </c>
      <c r="H23" s="22" t="s">
        <v>1517</v>
      </c>
      <c r="I23" s="24" t="s">
        <v>1446</v>
      </c>
      <c r="J23" s="21" t="s">
        <v>1447</v>
      </c>
      <c r="K23" s="22" t="s">
        <v>1448</v>
      </c>
      <c r="L23" s="24" t="s">
        <v>1375</v>
      </c>
      <c r="M23" s="21" t="s">
        <v>1376</v>
      </c>
      <c r="N23" s="22" t="s">
        <v>1377</v>
      </c>
      <c r="O23" s="24" t="s">
        <v>1307</v>
      </c>
      <c r="P23" s="21" t="s">
        <v>1308</v>
      </c>
      <c r="Q23" s="22" t="s">
        <v>1309</v>
      </c>
      <c r="R23" s="24" t="s">
        <v>642</v>
      </c>
      <c r="S23" s="21" t="s">
        <v>1240</v>
      </c>
      <c r="T23" s="22" t="s">
        <v>1241</v>
      </c>
      <c r="U23" s="26" t="s">
        <v>721</v>
      </c>
      <c r="V23" s="21" t="s">
        <v>722</v>
      </c>
      <c r="W23" s="22" t="s">
        <v>723</v>
      </c>
      <c r="X23" s="1" t="s">
        <v>1168</v>
      </c>
      <c r="Y23" s="1" t="s">
        <v>1169</v>
      </c>
      <c r="Z23" s="1" t="s">
        <v>1170</v>
      </c>
      <c r="AA23" s="24" t="s">
        <v>1094</v>
      </c>
      <c r="AB23" s="21" t="s">
        <v>1095</v>
      </c>
      <c r="AC23" s="22" t="s">
        <v>1096</v>
      </c>
      <c r="AD23" s="1" t="s">
        <v>1009</v>
      </c>
      <c r="AE23" s="1" t="s">
        <v>1010</v>
      </c>
      <c r="AF23" s="1" t="s">
        <v>1011</v>
      </c>
      <c r="AG23" s="24" t="s">
        <v>937</v>
      </c>
      <c r="AH23" s="21" t="s">
        <v>938</v>
      </c>
      <c r="AI23" s="22" t="s">
        <v>939</v>
      </c>
      <c r="AJ23" s="1" t="s">
        <v>865</v>
      </c>
      <c r="AK23" s="1" t="s">
        <v>866</v>
      </c>
      <c r="AL23" s="1" t="s">
        <v>867</v>
      </c>
      <c r="AM23" s="24" t="s">
        <v>793</v>
      </c>
      <c r="AN23" s="21" t="s">
        <v>794</v>
      </c>
      <c r="AO23" s="22" t="s">
        <v>795</v>
      </c>
      <c r="AP23" s="1" t="s">
        <v>648</v>
      </c>
      <c r="AQ23" s="1" t="s">
        <v>649</v>
      </c>
      <c r="AR23" s="1" t="s">
        <v>650</v>
      </c>
      <c r="AS23" s="24" t="s">
        <v>577</v>
      </c>
      <c r="AT23" s="21" t="s">
        <v>578</v>
      </c>
      <c r="AU23" s="22" t="s">
        <v>579</v>
      </c>
      <c r="AV23" s="1" t="s">
        <v>502</v>
      </c>
      <c r="AW23" s="1" t="s">
        <v>503</v>
      </c>
      <c r="AX23" s="1" t="s">
        <v>504</v>
      </c>
      <c r="AY23" s="24" t="s">
        <v>429</v>
      </c>
      <c r="AZ23" s="21" t="s">
        <v>430</v>
      </c>
      <c r="BA23" s="22" t="s">
        <v>431</v>
      </c>
      <c r="BB23" s="1" t="s">
        <v>355</v>
      </c>
      <c r="BC23" s="1" t="s">
        <v>356</v>
      </c>
      <c r="BD23" s="1" t="s">
        <v>357</v>
      </c>
      <c r="BE23" s="24" t="s">
        <v>281</v>
      </c>
      <c r="BF23" s="21" t="s">
        <v>282</v>
      </c>
      <c r="BG23" s="22" t="s">
        <v>283</v>
      </c>
      <c r="BH23" s="1" t="s">
        <v>57</v>
      </c>
      <c r="BI23" s="1" t="s">
        <v>58</v>
      </c>
      <c r="BJ23" s="1" t="s">
        <v>59</v>
      </c>
      <c r="BK23" s="24" t="s">
        <v>106</v>
      </c>
      <c r="BL23" s="21" t="s">
        <v>107</v>
      </c>
      <c r="BM23" s="22" t="s">
        <v>145</v>
      </c>
      <c r="BN23" s="24" t="s">
        <v>209</v>
      </c>
      <c r="BO23" s="21" t="s">
        <v>210</v>
      </c>
      <c r="BP23" s="22" t="s">
        <v>211</v>
      </c>
    </row>
    <row r="24" spans="1:68">
      <c r="A24" s="3">
        <v>18</v>
      </c>
      <c r="B24" s="20" t="s">
        <v>1639</v>
      </c>
      <c r="C24" s="24" t="s">
        <v>1585</v>
      </c>
      <c r="D24" s="21" t="s">
        <v>1586</v>
      </c>
      <c r="E24" s="22" t="s">
        <v>1587</v>
      </c>
      <c r="F24" s="24" t="s">
        <v>1518</v>
      </c>
      <c r="G24" s="21" t="s">
        <v>1519</v>
      </c>
      <c r="H24" s="22" t="s">
        <v>1520</v>
      </c>
      <c r="I24" s="24" t="s">
        <v>1449</v>
      </c>
      <c r="J24" s="21" t="s">
        <v>1450</v>
      </c>
      <c r="K24" s="22" t="s">
        <v>1451</v>
      </c>
      <c r="L24" s="24" t="s">
        <v>1378</v>
      </c>
      <c r="M24" s="21" t="s">
        <v>1379</v>
      </c>
      <c r="N24" s="22" t="s">
        <v>1380</v>
      </c>
      <c r="O24" s="24" t="s">
        <v>1310</v>
      </c>
      <c r="P24" s="21" t="s">
        <v>1311</v>
      </c>
      <c r="Q24" s="22" t="s">
        <v>983</v>
      </c>
      <c r="R24" s="24" t="s">
        <v>1242</v>
      </c>
      <c r="S24" s="21" t="s">
        <v>1243</v>
      </c>
      <c r="T24" s="22" t="s">
        <v>1244</v>
      </c>
      <c r="U24" s="26" t="s">
        <v>724</v>
      </c>
      <c r="V24" s="21" t="s">
        <v>725</v>
      </c>
      <c r="W24" s="22" t="s">
        <v>726</v>
      </c>
      <c r="X24" s="1" t="s">
        <v>1171</v>
      </c>
      <c r="Y24" s="1" t="s">
        <v>1172</v>
      </c>
      <c r="Z24" s="1" t="s">
        <v>1173</v>
      </c>
      <c r="AA24" s="24" t="s">
        <v>1097</v>
      </c>
      <c r="AB24" s="21" t="s">
        <v>1098</v>
      </c>
      <c r="AC24" s="22" t="s">
        <v>1099</v>
      </c>
      <c r="AD24" s="1" t="s">
        <v>1012</v>
      </c>
      <c r="AE24" s="1" t="s">
        <v>1013</v>
      </c>
      <c r="AF24" s="1" t="s">
        <v>1014</v>
      </c>
      <c r="AG24" s="24" t="s">
        <v>940</v>
      </c>
      <c r="AH24" s="21" t="s">
        <v>941</v>
      </c>
      <c r="AI24" s="22" t="s">
        <v>942</v>
      </c>
      <c r="AJ24" s="1" t="s">
        <v>868</v>
      </c>
      <c r="AK24" s="1" t="s">
        <v>869</v>
      </c>
      <c r="AL24" s="1" t="s">
        <v>870</v>
      </c>
      <c r="AM24" s="24" t="s">
        <v>796</v>
      </c>
      <c r="AN24" s="21" t="s">
        <v>797</v>
      </c>
      <c r="AO24" s="22" t="s">
        <v>798</v>
      </c>
      <c r="AP24" s="1" t="s">
        <v>651</v>
      </c>
      <c r="AQ24" s="1" t="s">
        <v>652</v>
      </c>
      <c r="AR24" s="1" t="s">
        <v>653</v>
      </c>
      <c r="AS24" s="24" t="s">
        <v>580</v>
      </c>
      <c r="AT24" s="21" t="s">
        <v>108</v>
      </c>
      <c r="AU24" s="22" t="s">
        <v>581</v>
      </c>
      <c r="AV24" s="1" t="s">
        <v>505</v>
      </c>
      <c r="AW24" s="1" t="s">
        <v>506</v>
      </c>
      <c r="AX24" s="1" t="s">
        <v>507</v>
      </c>
      <c r="AY24" s="24" t="s">
        <v>432</v>
      </c>
      <c r="AZ24" s="21" t="s">
        <v>433</v>
      </c>
      <c r="BA24" s="22" t="s">
        <v>434</v>
      </c>
      <c r="BB24" s="1" t="s">
        <v>358</v>
      </c>
      <c r="BC24" s="1" t="s">
        <v>359</v>
      </c>
      <c r="BD24" s="1" t="s">
        <v>360</v>
      </c>
      <c r="BE24" s="24" t="s">
        <v>284</v>
      </c>
      <c r="BF24" s="21" t="s">
        <v>285</v>
      </c>
      <c r="BG24" s="22" t="s">
        <v>286</v>
      </c>
      <c r="BH24" s="1" t="s">
        <v>60</v>
      </c>
      <c r="BI24" s="1" t="s">
        <v>61</v>
      </c>
      <c r="BJ24" s="1" t="s">
        <v>62</v>
      </c>
      <c r="BK24" s="24" t="s">
        <v>109</v>
      </c>
      <c r="BL24" s="21" t="s">
        <v>110</v>
      </c>
      <c r="BM24" s="22" t="s">
        <v>146</v>
      </c>
      <c r="BN24" s="24" t="s">
        <v>212</v>
      </c>
      <c r="BO24" s="21" t="s">
        <v>213</v>
      </c>
      <c r="BP24" s="22" t="s">
        <v>214</v>
      </c>
    </row>
    <row r="25" spans="1:68">
      <c r="A25" s="3">
        <v>19</v>
      </c>
      <c r="B25" s="20" t="s">
        <v>1640</v>
      </c>
      <c r="C25" s="24" t="s">
        <v>1588</v>
      </c>
      <c r="D25" s="21" t="s">
        <v>1589</v>
      </c>
      <c r="E25" s="22" t="s">
        <v>1590</v>
      </c>
      <c r="F25" s="24" t="s">
        <v>1521</v>
      </c>
      <c r="G25" s="21" t="s">
        <v>1522</v>
      </c>
      <c r="H25" s="22" t="s">
        <v>1523</v>
      </c>
      <c r="I25" s="24" t="s">
        <v>1452</v>
      </c>
      <c r="J25" s="21" t="s">
        <v>1453</v>
      </c>
      <c r="K25" s="22" t="s">
        <v>1454</v>
      </c>
      <c r="L25" s="24" t="s">
        <v>1381</v>
      </c>
      <c r="M25" s="21" t="s">
        <v>1382</v>
      </c>
      <c r="N25" s="22" t="s">
        <v>1383</v>
      </c>
      <c r="O25" s="24" t="s">
        <v>1312</v>
      </c>
      <c r="P25" s="21" t="s">
        <v>1313</v>
      </c>
      <c r="Q25" s="22" t="s">
        <v>1314</v>
      </c>
      <c r="R25" s="24" t="s">
        <v>1245</v>
      </c>
      <c r="S25" s="21" t="s">
        <v>1246</v>
      </c>
      <c r="T25" s="22" t="s">
        <v>528</v>
      </c>
      <c r="U25" s="26" t="s">
        <v>727</v>
      </c>
      <c r="V25" s="21" t="s">
        <v>542</v>
      </c>
      <c r="W25" s="22" t="s">
        <v>728</v>
      </c>
      <c r="X25" s="1" t="s">
        <v>1174</v>
      </c>
      <c r="Y25" s="1" t="s">
        <v>1175</v>
      </c>
      <c r="Z25" s="1" t="s">
        <v>1176</v>
      </c>
      <c r="AA25" s="24" t="s">
        <v>1100</v>
      </c>
      <c r="AB25" s="21" t="s">
        <v>591</v>
      </c>
      <c r="AC25" s="22" t="s">
        <v>989</v>
      </c>
      <c r="AD25" s="1" t="s">
        <v>1015</v>
      </c>
      <c r="AE25" s="1" t="s">
        <v>1016</v>
      </c>
      <c r="AF25" s="1" t="s">
        <v>1017</v>
      </c>
      <c r="AG25" s="24" t="s">
        <v>943</v>
      </c>
      <c r="AH25" s="21" t="s">
        <v>944</v>
      </c>
      <c r="AI25" s="22" t="s">
        <v>945</v>
      </c>
      <c r="AJ25" s="1" t="s">
        <v>590</v>
      </c>
      <c r="AK25" s="1" t="s">
        <v>871</v>
      </c>
      <c r="AL25" s="1" t="s">
        <v>872</v>
      </c>
      <c r="AM25" s="24" t="s">
        <v>799</v>
      </c>
      <c r="AN25" s="21" t="s">
        <v>800</v>
      </c>
      <c r="AO25" s="22" t="s">
        <v>801</v>
      </c>
      <c r="AP25" s="1" t="s">
        <v>654</v>
      </c>
      <c r="AQ25" s="1" t="s">
        <v>655</v>
      </c>
      <c r="AR25" s="1" t="s">
        <v>656</v>
      </c>
      <c r="AS25" s="24" t="s">
        <v>582</v>
      </c>
      <c r="AT25" s="21" t="s">
        <v>104</v>
      </c>
      <c r="AU25" s="22" t="s">
        <v>583</v>
      </c>
      <c r="AV25" s="1" t="s">
        <v>508</v>
      </c>
      <c r="AW25" s="1" t="s">
        <v>509</v>
      </c>
      <c r="AX25" s="1" t="s">
        <v>510</v>
      </c>
      <c r="AY25" s="24" t="s">
        <v>435</v>
      </c>
      <c r="AZ25" s="21" t="s">
        <v>436</v>
      </c>
      <c r="BA25" s="22" t="s">
        <v>437</v>
      </c>
      <c r="BB25" s="1" t="s">
        <v>361</v>
      </c>
      <c r="BC25" s="1" t="s">
        <v>362</v>
      </c>
      <c r="BD25" s="1" t="s">
        <v>363</v>
      </c>
      <c r="BE25" s="24" t="s">
        <v>287</v>
      </c>
      <c r="BF25" s="21" t="s">
        <v>288</v>
      </c>
      <c r="BG25" s="22" t="s">
        <v>289</v>
      </c>
      <c r="BH25" s="1" t="s">
        <v>63</v>
      </c>
      <c r="BI25" s="1" t="s">
        <v>64</v>
      </c>
      <c r="BJ25" s="1" t="s">
        <v>65</v>
      </c>
      <c r="BK25" s="24" t="s">
        <v>147</v>
      </c>
      <c r="BL25" s="21" t="s">
        <v>111</v>
      </c>
      <c r="BM25" s="22" t="s">
        <v>148</v>
      </c>
      <c r="BN25" s="24" t="s">
        <v>215</v>
      </c>
      <c r="BO25" s="21" t="s">
        <v>216</v>
      </c>
      <c r="BP25" s="22" t="s">
        <v>217</v>
      </c>
    </row>
    <row r="26" spans="1:68">
      <c r="A26" s="3">
        <v>19</v>
      </c>
      <c r="B26" s="20" t="s">
        <v>1641</v>
      </c>
      <c r="C26" s="24" t="s">
        <v>1591</v>
      </c>
      <c r="D26" s="21" t="s">
        <v>1592</v>
      </c>
      <c r="E26" s="22" t="s">
        <v>1593</v>
      </c>
      <c r="F26" s="24" t="s">
        <v>1524</v>
      </c>
      <c r="G26" s="21" t="s">
        <v>1525</v>
      </c>
      <c r="H26" s="22" t="s">
        <v>1526</v>
      </c>
      <c r="I26" s="24" t="s">
        <v>1455</v>
      </c>
      <c r="J26" s="21" t="s">
        <v>1456</v>
      </c>
      <c r="K26" s="22" t="s">
        <v>1457</v>
      </c>
      <c r="L26" s="24" t="s">
        <v>1384</v>
      </c>
      <c r="M26" s="21" t="s">
        <v>1385</v>
      </c>
      <c r="N26" s="22" t="s">
        <v>1386</v>
      </c>
      <c r="O26" s="24" t="s">
        <v>1315</v>
      </c>
      <c r="P26" s="21" t="s">
        <v>1316</v>
      </c>
      <c r="Q26" s="22" t="s">
        <v>1317</v>
      </c>
      <c r="R26" s="24" t="s">
        <v>1247</v>
      </c>
      <c r="S26" s="21" t="s">
        <v>1248</v>
      </c>
      <c r="T26" s="22" t="s">
        <v>1249</v>
      </c>
      <c r="U26" s="26" t="s">
        <v>729</v>
      </c>
      <c r="V26" s="21" t="s">
        <v>730</v>
      </c>
      <c r="W26" s="22" t="s">
        <v>731</v>
      </c>
      <c r="X26" s="1" t="s">
        <v>1177</v>
      </c>
      <c r="Y26" s="1" t="s">
        <v>1178</v>
      </c>
      <c r="Z26" s="1" t="s">
        <v>1179</v>
      </c>
      <c r="AA26" s="24" t="s">
        <v>1101</v>
      </c>
      <c r="AB26" s="21" t="s">
        <v>1102</v>
      </c>
      <c r="AC26" s="22" t="s">
        <v>1103</v>
      </c>
      <c r="AD26" s="1" t="s">
        <v>1018</v>
      </c>
      <c r="AE26" s="1" t="s">
        <v>1019</v>
      </c>
      <c r="AF26" s="1" t="s">
        <v>1020</v>
      </c>
      <c r="AG26" s="24" t="s">
        <v>946</v>
      </c>
      <c r="AH26" s="21" t="s">
        <v>947</v>
      </c>
      <c r="AI26" s="22" t="s">
        <v>948</v>
      </c>
      <c r="AJ26" s="1" t="s">
        <v>873</v>
      </c>
      <c r="AK26" s="1" t="s">
        <v>874</v>
      </c>
      <c r="AL26" s="1" t="s">
        <v>875</v>
      </c>
      <c r="AM26" s="24" t="s">
        <v>802</v>
      </c>
      <c r="AN26" s="21" t="s">
        <v>803</v>
      </c>
      <c r="AO26" s="22" t="s">
        <v>804</v>
      </c>
      <c r="AP26" s="1" t="s">
        <v>657</v>
      </c>
      <c r="AQ26" s="1" t="s">
        <v>658</v>
      </c>
      <c r="AR26" s="1" t="s">
        <v>659</v>
      </c>
      <c r="AS26" s="24" t="s">
        <v>584</v>
      </c>
      <c r="AT26" s="21" t="s">
        <v>585</v>
      </c>
      <c r="AU26" s="22" t="s">
        <v>586</v>
      </c>
      <c r="AV26" s="1" t="s">
        <v>511</v>
      </c>
      <c r="AW26" s="1" t="s">
        <v>512</v>
      </c>
      <c r="AX26" s="1" t="s">
        <v>513</v>
      </c>
      <c r="AY26" s="24" t="s">
        <v>438</v>
      </c>
      <c r="AZ26" s="21" t="s">
        <v>439</v>
      </c>
      <c r="BA26" s="22" t="s">
        <v>440</v>
      </c>
      <c r="BB26" s="1" t="s">
        <v>364</v>
      </c>
      <c r="BC26" s="1" t="s">
        <v>365</v>
      </c>
      <c r="BD26" s="1" t="s">
        <v>366</v>
      </c>
      <c r="BE26" s="24" t="s">
        <v>290</v>
      </c>
      <c r="BF26" s="21" t="s">
        <v>291</v>
      </c>
      <c r="BG26" s="22" t="s">
        <v>292</v>
      </c>
      <c r="BH26" s="1" t="s">
        <v>66</v>
      </c>
      <c r="BI26" s="1" t="s">
        <v>67</v>
      </c>
      <c r="BJ26" s="1" t="s">
        <v>68</v>
      </c>
      <c r="BK26" s="24" t="s">
        <v>112</v>
      </c>
      <c r="BL26" s="21" t="s">
        <v>113</v>
      </c>
      <c r="BM26" s="22" t="s">
        <v>149</v>
      </c>
      <c r="BN26" s="24" t="s">
        <v>218</v>
      </c>
      <c r="BO26" s="21" t="s">
        <v>219</v>
      </c>
      <c r="BP26" s="22" t="s">
        <v>220</v>
      </c>
    </row>
    <row r="27" spans="1:68">
      <c r="A27" s="3">
        <v>19</v>
      </c>
      <c r="B27" s="20" t="s">
        <v>1642</v>
      </c>
      <c r="C27" s="24" t="s">
        <v>883</v>
      </c>
      <c r="D27" s="21" t="s">
        <v>1594</v>
      </c>
      <c r="E27" s="22" t="s">
        <v>1595</v>
      </c>
      <c r="F27" s="24" t="s">
        <v>1527</v>
      </c>
      <c r="G27" s="21" t="s">
        <v>1528</v>
      </c>
      <c r="H27" s="22" t="s">
        <v>1529</v>
      </c>
      <c r="I27" s="24" t="s">
        <v>1458</v>
      </c>
      <c r="J27" s="21" t="s">
        <v>1459</v>
      </c>
      <c r="K27" s="22" t="s">
        <v>1460</v>
      </c>
      <c r="L27" s="24" t="s">
        <v>1387</v>
      </c>
      <c r="M27" s="21" t="s">
        <v>1388</v>
      </c>
      <c r="N27" s="22" t="s">
        <v>1389</v>
      </c>
      <c r="O27" s="24" t="s">
        <v>1318</v>
      </c>
      <c r="P27" s="21" t="s">
        <v>1319</v>
      </c>
      <c r="Q27" s="22" t="s">
        <v>1320</v>
      </c>
      <c r="R27" s="24" t="s">
        <v>773</v>
      </c>
      <c r="S27" s="21" t="s">
        <v>1250</v>
      </c>
      <c r="T27" s="22" t="s">
        <v>1251</v>
      </c>
      <c r="U27" s="26" t="s">
        <v>732</v>
      </c>
      <c r="V27" s="21" t="s">
        <v>733</v>
      </c>
      <c r="W27" s="22" t="s">
        <v>734</v>
      </c>
      <c r="X27" s="1" t="s">
        <v>1180</v>
      </c>
      <c r="Y27" s="1" t="s">
        <v>1181</v>
      </c>
      <c r="Z27" s="1" t="s">
        <v>1182</v>
      </c>
      <c r="AA27" s="24" t="s">
        <v>1104</v>
      </c>
      <c r="AB27" s="21" t="s">
        <v>500</v>
      </c>
      <c r="AC27" s="22" t="s">
        <v>1105</v>
      </c>
      <c r="AD27" s="1" t="s">
        <v>1021</v>
      </c>
      <c r="AE27" s="1" t="s">
        <v>1022</v>
      </c>
      <c r="AF27" s="1" t="s">
        <v>1023</v>
      </c>
      <c r="AG27" s="24" t="s">
        <v>949</v>
      </c>
      <c r="AH27" s="21" t="s">
        <v>950</v>
      </c>
      <c r="AI27" s="22" t="s">
        <v>951</v>
      </c>
      <c r="AJ27" s="1" t="s">
        <v>876</v>
      </c>
      <c r="AK27" s="1" t="s">
        <v>877</v>
      </c>
      <c r="AL27" s="1" t="s">
        <v>878</v>
      </c>
      <c r="AM27" s="24" t="s">
        <v>805</v>
      </c>
      <c r="AN27" s="21" t="s">
        <v>806</v>
      </c>
      <c r="AO27" s="22" t="s">
        <v>807</v>
      </c>
      <c r="AP27" s="1" t="s">
        <v>660</v>
      </c>
      <c r="AQ27" s="1" t="s">
        <v>661</v>
      </c>
      <c r="AR27" s="1" t="s">
        <v>662</v>
      </c>
      <c r="AS27" s="24" t="s">
        <v>587</v>
      </c>
      <c r="AT27" s="21" t="s">
        <v>588</v>
      </c>
      <c r="AU27" s="22" t="s">
        <v>589</v>
      </c>
      <c r="AV27" s="1" t="s">
        <v>514</v>
      </c>
      <c r="AW27" s="1" t="s">
        <v>515</v>
      </c>
      <c r="AX27" s="1" t="s">
        <v>516</v>
      </c>
      <c r="AY27" s="24" t="s">
        <v>441</v>
      </c>
      <c r="AZ27" s="21" t="s">
        <v>442</v>
      </c>
      <c r="BA27" s="22" t="s">
        <v>443</v>
      </c>
      <c r="BB27" s="1" t="s">
        <v>367</v>
      </c>
      <c r="BC27" s="1" t="s">
        <v>368</v>
      </c>
      <c r="BD27" s="1" t="s">
        <v>369</v>
      </c>
      <c r="BE27" s="24" t="s">
        <v>293</v>
      </c>
      <c r="BF27" s="21" t="s">
        <v>294</v>
      </c>
      <c r="BG27" s="22" t="s">
        <v>295</v>
      </c>
      <c r="BH27" s="1" t="s">
        <v>69</v>
      </c>
      <c r="BI27" s="1" t="s">
        <v>70</v>
      </c>
      <c r="BJ27" s="1" t="s">
        <v>71</v>
      </c>
      <c r="BK27" s="24" t="s">
        <v>76</v>
      </c>
      <c r="BL27" s="21" t="s">
        <v>114</v>
      </c>
      <c r="BM27" s="22" t="s">
        <v>150</v>
      </c>
      <c r="BN27" s="24" t="s">
        <v>221</v>
      </c>
      <c r="BO27" s="21" t="s">
        <v>222</v>
      </c>
      <c r="BP27" s="22" t="s">
        <v>223</v>
      </c>
    </row>
    <row r="28" spans="1:68">
      <c r="A28" s="28">
        <v>20</v>
      </c>
      <c r="B28" s="28" t="s">
        <v>1643</v>
      </c>
      <c r="C28" s="29" t="s">
        <v>1596</v>
      </c>
      <c r="D28" s="30" t="s">
        <v>1597</v>
      </c>
      <c r="E28" s="31" t="s">
        <v>1598</v>
      </c>
      <c r="F28" s="29" t="s">
        <v>1530</v>
      </c>
      <c r="G28" s="30" t="s">
        <v>1531</v>
      </c>
      <c r="H28" s="31" t="s">
        <v>1532</v>
      </c>
      <c r="I28" s="29" t="s">
        <v>1461</v>
      </c>
      <c r="J28" s="30" t="s">
        <v>1462</v>
      </c>
      <c r="K28" s="31" t="s">
        <v>1463</v>
      </c>
      <c r="L28" s="29" t="s">
        <v>902</v>
      </c>
      <c r="M28" s="30" t="s">
        <v>1390</v>
      </c>
      <c r="N28" s="31" t="s">
        <v>1391</v>
      </c>
      <c r="O28" s="29" t="s">
        <v>1321</v>
      </c>
      <c r="P28" s="30" t="s">
        <v>1322</v>
      </c>
      <c r="Q28" s="31" t="s">
        <v>1323</v>
      </c>
      <c r="R28" s="29" t="s">
        <v>1252</v>
      </c>
      <c r="S28" s="30" t="s">
        <v>1253</v>
      </c>
      <c r="T28" s="31" t="s">
        <v>1254</v>
      </c>
      <c r="U28" s="32" t="s">
        <v>735</v>
      </c>
      <c r="V28" s="30" t="s">
        <v>736</v>
      </c>
      <c r="W28" s="31" t="s">
        <v>737</v>
      </c>
      <c r="X28" s="30" t="s">
        <v>1183</v>
      </c>
      <c r="Y28" s="30" t="s">
        <v>1184</v>
      </c>
      <c r="Z28" s="30" t="s">
        <v>1185</v>
      </c>
      <c r="AA28" s="29" t="s">
        <v>1106</v>
      </c>
      <c r="AB28" s="30" t="s">
        <v>1107</v>
      </c>
      <c r="AC28" s="31" t="s">
        <v>1108</v>
      </c>
      <c r="AD28" s="30" t="s">
        <v>267</v>
      </c>
      <c r="AE28" s="30" t="s">
        <v>1024</v>
      </c>
      <c r="AF28" s="30" t="s">
        <v>1025</v>
      </c>
      <c r="AG28" s="29" t="s">
        <v>952</v>
      </c>
      <c r="AH28" s="30" t="s">
        <v>953</v>
      </c>
      <c r="AI28" s="31" t="s">
        <v>954</v>
      </c>
      <c r="AJ28" s="30" t="s">
        <v>879</v>
      </c>
      <c r="AK28" s="30" t="s">
        <v>880</v>
      </c>
      <c r="AL28" s="30" t="s">
        <v>881</v>
      </c>
      <c r="AM28" s="29" t="s">
        <v>808</v>
      </c>
      <c r="AN28" s="30" t="s">
        <v>809</v>
      </c>
      <c r="AO28" s="31" t="s">
        <v>810</v>
      </c>
      <c r="AP28" s="30" t="s">
        <v>663</v>
      </c>
      <c r="AQ28" s="30" t="s">
        <v>664</v>
      </c>
      <c r="AR28" s="30" t="s">
        <v>665</v>
      </c>
      <c r="AS28" s="29" t="s">
        <v>590</v>
      </c>
      <c r="AT28" s="30" t="s">
        <v>591</v>
      </c>
      <c r="AU28" s="31" t="s">
        <v>592</v>
      </c>
      <c r="AV28" s="30" t="s">
        <v>517</v>
      </c>
      <c r="AW28" s="30" t="s">
        <v>518</v>
      </c>
      <c r="AX28" s="30" t="s">
        <v>519</v>
      </c>
      <c r="AY28" s="29" t="s">
        <v>444</v>
      </c>
      <c r="AZ28" s="30" t="s">
        <v>445</v>
      </c>
      <c r="BA28" s="31" t="s">
        <v>446</v>
      </c>
      <c r="BB28" s="30" t="s">
        <v>370</v>
      </c>
      <c r="BC28" s="30" t="s">
        <v>371</v>
      </c>
      <c r="BD28" s="30" t="s">
        <v>372</v>
      </c>
      <c r="BE28" s="29" t="s">
        <v>296</v>
      </c>
      <c r="BF28" s="30" t="s">
        <v>297</v>
      </c>
      <c r="BG28" s="31" t="s">
        <v>298</v>
      </c>
      <c r="BH28" s="30" t="s">
        <v>72</v>
      </c>
      <c r="BI28" s="30" t="s">
        <v>73</v>
      </c>
      <c r="BJ28" s="30" t="s">
        <v>74</v>
      </c>
      <c r="BK28" s="29" t="s">
        <v>151</v>
      </c>
      <c r="BL28" s="30" t="s">
        <v>116</v>
      </c>
      <c r="BM28" s="31" t="s">
        <v>152</v>
      </c>
      <c r="BN28" s="29" t="s">
        <v>224</v>
      </c>
      <c r="BO28" s="30" t="s">
        <v>225</v>
      </c>
      <c r="BP28" s="31" t="s">
        <v>205</v>
      </c>
    </row>
    <row r="29" spans="1:68">
      <c r="A29" s="3"/>
      <c r="B29" s="20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4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</row>
    <row r="30" spans="1:68">
      <c r="A30" s="6" t="s">
        <v>1599</v>
      </c>
      <c r="B30" s="6" t="s">
        <v>1111</v>
      </c>
      <c r="C30" s="6" t="s">
        <v>1600</v>
      </c>
      <c r="D30" s="13" t="s">
        <v>1668</v>
      </c>
      <c r="E30" s="13" t="s">
        <v>1669</v>
      </c>
      <c r="F30" s="13" t="s">
        <v>1670</v>
      </c>
    </row>
    <row r="31" spans="1:68" ht="31.5">
      <c r="A31" s="8" t="s">
        <v>75</v>
      </c>
      <c r="B31" s="7" t="s">
        <v>1033</v>
      </c>
      <c r="C31" s="7" t="s">
        <v>1601</v>
      </c>
      <c r="D31" s="14">
        <v>82381</v>
      </c>
      <c r="E31" s="15">
        <v>11019</v>
      </c>
      <c r="F31" s="15">
        <f>D31+E31</f>
        <v>93400</v>
      </c>
    </row>
    <row r="32" spans="1:68" ht="31.5">
      <c r="A32" s="7" t="s">
        <v>1646</v>
      </c>
      <c r="B32" s="7" t="s">
        <v>1645</v>
      </c>
      <c r="C32" s="7" t="s">
        <v>1602</v>
      </c>
      <c r="D32" s="15">
        <v>89807</v>
      </c>
      <c r="E32" s="15">
        <v>4477</v>
      </c>
      <c r="F32" s="15">
        <f t="shared" ref="F32:F52" si="0">D32+E32</f>
        <v>94284</v>
      </c>
    </row>
    <row r="33" spans="1:6">
      <c r="A33" s="7" t="s">
        <v>1027</v>
      </c>
      <c r="B33" s="7" t="s">
        <v>1027</v>
      </c>
      <c r="C33" s="7" t="s">
        <v>1603</v>
      </c>
      <c r="D33" s="15">
        <v>85760</v>
      </c>
      <c r="E33" s="15">
        <v>4065</v>
      </c>
      <c r="F33" s="15">
        <f t="shared" si="0"/>
        <v>89825</v>
      </c>
    </row>
    <row r="34" spans="1:6" ht="31.5">
      <c r="A34" s="7" t="s">
        <v>1647</v>
      </c>
      <c r="B34" s="7" t="s">
        <v>1034</v>
      </c>
      <c r="C34" s="7" t="s">
        <v>1604</v>
      </c>
      <c r="D34" s="15">
        <v>85760</v>
      </c>
      <c r="E34" s="15">
        <v>10739</v>
      </c>
      <c r="F34" s="15">
        <f t="shared" si="0"/>
        <v>96499</v>
      </c>
    </row>
    <row r="35" spans="1:6" ht="31.5">
      <c r="A35" s="7" t="s">
        <v>1648</v>
      </c>
      <c r="B35" s="7" t="s">
        <v>1028</v>
      </c>
      <c r="C35" s="7" t="s">
        <v>1605</v>
      </c>
      <c r="D35" s="15">
        <v>85760</v>
      </c>
      <c r="E35" s="15">
        <v>4065</v>
      </c>
      <c r="F35" s="15">
        <f t="shared" si="0"/>
        <v>89825</v>
      </c>
    </row>
    <row r="36" spans="1:6" ht="47.25">
      <c r="A36" s="7" t="s">
        <v>1649</v>
      </c>
      <c r="B36" s="7" t="s">
        <v>1035</v>
      </c>
      <c r="C36" s="7" t="s">
        <v>1606</v>
      </c>
      <c r="D36" s="15">
        <v>90618</v>
      </c>
      <c r="E36" s="15">
        <v>2215</v>
      </c>
      <c r="F36" s="15">
        <f t="shared" si="0"/>
        <v>92833</v>
      </c>
    </row>
    <row r="37" spans="1:6">
      <c r="A37" s="7" t="s">
        <v>1650</v>
      </c>
      <c r="B37" s="7" t="s">
        <v>1029</v>
      </c>
      <c r="C37" s="7" t="s">
        <v>1029</v>
      </c>
      <c r="D37" s="15">
        <v>93468</v>
      </c>
      <c r="E37" s="15">
        <v>3006</v>
      </c>
      <c r="F37" s="15">
        <f t="shared" si="0"/>
        <v>96474</v>
      </c>
    </row>
    <row r="38" spans="1:6" ht="47.25">
      <c r="A38" s="7" t="s">
        <v>1651</v>
      </c>
      <c r="B38" s="7" t="s">
        <v>1030</v>
      </c>
      <c r="C38" s="7" t="s">
        <v>1607</v>
      </c>
      <c r="D38" s="15">
        <v>91366</v>
      </c>
      <c r="E38" s="15">
        <v>3262</v>
      </c>
      <c r="F38" s="15">
        <f t="shared" si="0"/>
        <v>94628</v>
      </c>
    </row>
    <row r="39" spans="1:6" ht="31.5">
      <c r="A39" s="7" t="s">
        <v>1652</v>
      </c>
      <c r="B39" s="7" t="s">
        <v>1036</v>
      </c>
      <c r="C39" s="7" t="s">
        <v>1036</v>
      </c>
      <c r="D39" s="14">
        <v>94913</v>
      </c>
      <c r="E39" s="15">
        <v>1023</v>
      </c>
      <c r="F39" s="15">
        <f t="shared" si="0"/>
        <v>95936</v>
      </c>
    </row>
    <row r="40" spans="1:6">
      <c r="A40" s="7" t="s">
        <v>1653</v>
      </c>
      <c r="B40" s="7" t="s">
        <v>1037</v>
      </c>
      <c r="C40" s="9" t="s">
        <v>1037</v>
      </c>
      <c r="D40" s="15">
        <v>94913</v>
      </c>
      <c r="E40" s="15">
        <v>1586</v>
      </c>
      <c r="F40" s="15">
        <f t="shared" si="0"/>
        <v>96499</v>
      </c>
    </row>
    <row r="41" spans="1:6" ht="31.5">
      <c r="A41" s="7" t="s">
        <v>1654</v>
      </c>
      <c r="B41" s="7" t="s">
        <v>1038</v>
      </c>
      <c r="C41" s="9" t="s">
        <v>1608</v>
      </c>
      <c r="D41" s="15">
        <v>87135</v>
      </c>
      <c r="E41" s="15">
        <v>7737</v>
      </c>
      <c r="F41" s="15">
        <f t="shared" si="0"/>
        <v>94872</v>
      </c>
    </row>
    <row r="42" spans="1:6" ht="31.5">
      <c r="A42" s="7" t="s">
        <v>1655</v>
      </c>
      <c r="B42" s="7" t="s">
        <v>1031</v>
      </c>
      <c r="C42" s="9" t="s">
        <v>1609</v>
      </c>
      <c r="D42" s="15">
        <v>86081</v>
      </c>
      <c r="E42" s="15">
        <v>1876</v>
      </c>
      <c r="F42" s="15">
        <f t="shared" si="0"/>
        <v>87957</v>
      </c>
    </row>
    <row r="43" spans="1:6" ht="47.25">
      <c r="A43" s="7" t="s">
        <v>1656</v>
      </c>
      <c r="B43" s="7" t="s">
        <v>1032</v>
      </c>
      <c r="C43" s="9" t="s">
        <v>1610</v>
      </c>
      <c r="D43" s="15">
        <v>91492</v>
      </c>
      <c r="E43" s="15">
        <v>5007</v>
      </c>
      <c r="F43" s="15">
        <f t="shared" si="0"/>
        <v>96499</v>
      </c>
    </row>
    <row r="44" spans="1:6">
      <c r="A44" s="7" t="s">
        <v>1534</v>
      </c>
      <c r="B44" s="7" t="s">
        <v>1533</v>
      </c>
      <c r="C44" s="7" t="s">
        <v>1611</v>
      </c>
      <c r="D44" s="16">
        <v>67736</v>
      </c>
      <c r="E44" s="16">
        <v>1788</v>
      </c>
      <c r="F44" s="15">
        <f t="shared" si="0"/>
        <v>69524</v>
      </c>
    </row>
    <row r="45" spans="1:6">
      <c r="A45" s="7" t="s">
        <v>1026</v>
      </c>
      <c r="B45" s="7" t="s">
        <v>1039</v>
      </c>
      <c r="C45" s="7" t="s">
        <v>1612</v>
      </c>
      <c r="D45" s="15">
        <v>95341</v>
      </c>
      <c r="E45" s="15">
        <v>1091</v>
      </c>
      <c r="F45" s="15">
        <f t="shared" si="0"/>
        <v>96432</v>
      </c>
    </row>
    <row r="46" spans="1:6">
      <c r="A46" s="7" t="s">
        <v>1657</v>
      </c>
      <c r="B46" s="7" t="s">
        <v>1109</v>
      </c>
      <c r="C46" s="7" t="s">
        <v>1613</v>
      </c>
      <c r="D46" s="15">
        <v>88782</v>
      </c>
      <c r="E46" s="15">
        <v>7717</v>
      </c>
      <c r="F46" s="15">
        <f t="shared" si="0"/>
        <v>96499</v>
      </c>
    </row>
    <row r="47" spans="1:6" ht="31.5">
      <c r="A47" s="7" t="s">
        <v>1186</v>
      </c>
      <c r="B47" s="9" t="s">
        <v>1110</v>
      </c>
      <c r="C47" s="7" t="s">
        <v>1614</v>
      </c>
      <c r="D47" s="15">
        <v>32142</v>
      </c>
      <c r="E47" s="15">
        <v>364</v>
      </c>
      <c r="F47" s="15">
        <f t="shared" si="0"/>
        <v>32506</v>
      </c>
    </row>
    <row r="48" spans="1:6" ht="31.5">
      <c r="A48" s="7" t="s">
        <v>1188</v>
      </c>
      <c r="B48" s="9" t="s">
        <v>1112</v>
      </c>
      <c r="C48" s="7" t="s">
        <v>1615</v>
      </c>
      <c r="D48" s="15">
        <v>89516</v>
      </c>
      <c r="E48" s="15">
        <v>6204</v>
      </c>
      <c r="F48" s="15">
        <f t="shared" si="0"/>
        <v>95720</v>
      </c>
    </row>
    <row r="49" spans="1:6" ht="63">
      <c r="A49" s="7" t="s">
        <v>1658</v>
      </c>
      <c r="B49" s="9" t="s">
        <v>1113</v>
      </c>
      <c r="C49" s="7" t="s">
        <v>1616</v>
      </c>
      <c r="D49" s="15">
        <v>88782</v>
      </c>
      <c r="E49" s="15">
        <v>5133</v>
      </c>
      <c r="F49" s="15">
        <f t="shared" si="0"/>
        <v>93915</v>
      </c>
    </row>
    <row r="50" spans="1:6" ht="31.5">
      <c r="A50" s="7" t="s">
        <v>1659</v>
      </c>
      <c r="B50" s="9" t="s">
        <v>1114</v>
      </c>
      <c r="C50" s="7" t="s">
        <v>1114</v>
      </c>
      <c r="D50" s="15">
        <v>96172</v>
      </c>
      <c r="E50" s="15">
        <v>219</v>
      </c>
      <c r="F50" s="15">
        <f t="shared" si="0"/>
        <v>96391</v>
      </c>
    </row>
    <row r="51" spans="1:6" ht="31.5">
      <c r="A51" s="7" t="s">
        <v>1187</v>
      </c>
      <c r="B51" s="9" t="s">
        <v>1115</v>
      </c>
      <c r="C51" s="7" t="s">
        <v>1617</v>
      </c>
      <c r="D51" s="15">
        <v>96227</v>
      </c>
      <c r="E51" s="15">
        <v>272</v>
      </c>
      <c r="F51" s="15">
        <f t="shared" si="0"/>
        <v>96499</v>
      </c>
    </row>
    <row r="52" spans="1:6" ht="31.5">
      <c r="A52" s="7" t="s">
        <v>1660</v>
      </c>
      <c r="B52" s="9" t="s">
        <v>1644</v>
      </c>
      <c r="C52" s="10" t="s">
        <v>1618</v>
      </c>
      <c r="D52" s="15">
        <v>94337</v>
      </c>
      <c r="E52" s="15">
        <v>1051</v>
      </c>
      <c r="F52" s="15">
        <f t="shared" si="0"/>
        <v>95388</v>
      </c>
    </row>
    <row r="53" spans="1:6">
      <c r="B53" s="3"/>
      <c r="C53" s="1"/>
    </row>
    <row r="54" spans="1:6">
      <c r="A54" s="3"/>
      <c r="B54" s="3"/>
      <c r="C54" s="1"/>
    </row>
  </sheetData>
  <mergeCells count="23">
    <mergeCell ref="A1:L1"/>
    <mergeCell ref="C2:E2"/>
    <mergeCell ref="F2:H2"/>
    <mergeCell ref="I2:K2"/>
    <mergeCell ref="L2:N2"/>
    <mergeCell ref="O2:Q2"/>
    <mergeCell ref="R2:T2"/>
    <mergeCell ref="U2:W2"/>
    <mergeCell ref="X2:Z2"/>
    <mergeCell ref="AA2:AC2"/>
    <mergeCell ref="AD2:AF2"/>
    <mergeCell ref="AG2:AI2"/>
    <mergeCell ref="AJ2:AL2"/>
    <mergeCell ref="AM2:AO2"/>
    <mergeCell ref="AP2:AR2"/>
    <mergeCell ref="BH2:BJ2"/>
    <mergeCell ref="BK2:BM2"/>
    <mergeCell ref="BN2:BP2"/>
    <mergeCell ref="AS2:AU2"/>
    <mergeCell ref="AV2:AX2"/>
    <mergeCell ref="AY2:BA2"/>
    <mergeCell ref="BB2:BD2"/>
    <mergeCell ref="BE2:BG2"/>
  </mergeCells>
  <pageMargins left="0.7" right="0.7" top="0.75" bottom="0.75" header="0.3" footer="0.3"/>
  <ignoredErrors>
    <ignoredError sqref="B4:BP28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ue Service</cp:lastModifiedBy>
  <dcterms:created xsi:type="dcterms:W3CDTF">2019-02-27T11:05:09Z</dcterms:created>
  <dcterms:modified xsi:type="dcterms:W3CDTF">2019-03-26T18:37:37Z</dcterms:modified>
</cp:coreProperties>
</file>